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26"/>
  <workbookPr/>
  <mc:AlternateContent xmlns:mc="http://schemas.openxmlformats.org/markup-compatibility/2006">
    <mc:Choice Requires="x15">
      <x15ac:absPath xmlns:x15ac="http://schemas.microsoft.com/office/spreadsheetml/2010/11/ac" url="/Users/wangzhixuan/实验室/文章/返修/"/>
    </mc:Choice>
  </mc:AlternateContent>
  <xr:revisionPtr revIDLastSave="0" documentId="13_ncr:1_{D9913802-94C7-3E4D-837D-9FDAED631CB0}" xr6:coauthVersionLast="47" xr6:coauthVersionMax="47" xr10:uidLastSave="{00000000-0000-0000-0000-000000000000}"/>
  <bookViews>
    <workbookView xWindow="0" yWindow="500" windowWidth="28800" windowHeight="15800" xr2:uid="{00000000-000D-0000-FFFF-FFFF00000000}"/>
  </bookViews>
  <sheets>
    <sheet name="Table S1" sheetId="12" r:id="rId1"/>
    <sheet name="Table S2" sheetId="9" r:id="rId2"/>
    <sheet name="Table S3" sheetId="6" r:id="rId3"/>
    <sheet name="Table S4" sheetId="10" r:id="rId4"/>
    <sheet name="Table S5" sheetId="3" r:id="rId5"/>
    <sheet name="Table S6" sheetId="1" r:id="rId6"/>
    <sheet name="Table S7" sheetId="2" r:id="rId7"/>
    <sheet name="Table S8" sheetId="4" r:id="rId8"/>
    <sheet name="Table S9" sheetId="7" r:id="rId9"/>
    <sheet name="Table S10" sheetId="11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0" i="3" l="1"/>
  <c r="I80" i="3"/>
  <c r="H81" i="3"/>
  <c r="I81" i="3"/>
  <c r="H82" i="3"/>
  <c r="I82" i="3"/>
  <c r="H83" i="3"/>
  <c r="I83" i="3"/>
  <c r="H84" i="3"/>
  <c r="I84" i="3"/>
  <c r="H85" i="3"/>
  <c r="I85" i="3"/>
  <c r="H86" i="3"/>
  <c r="I86" i="3"/>
  <c r="H105" i="3"/>
  <c r="I105" i="3"/>
  <c r="H106" i="3"/>
  <c r="I106" i="3"/>
  <c r="H107" i="3"/>
  <c r="I107" i="3"/>
  <c r="H108" i="3"/>
  <c r="I108" i="3"/>
  <c r="G86" i="3"/>
  <c r="G85" i="3"/>
  <c r="G84" i="3"/>
  <c r="G83" i="3"/>
  <c r="G82" i="3"/>
  <c r="G81" i="3"/>
  <c r="G80" i="3"/>
  <c r="I79" i="3"/>
  <c r="H79" i="3"/>
  <c r="G79" i="3"/>
  <c r="I78" i="3"/>
  <c r="H78" i="3"/>
  <c r="G78" i="3"/>
  <c r="I77" i="3"/>
  <c r="H77" i="3"/>
  <c r="G77" i="3"/>
  <c r="I76" i="3"/>
  <c r="H76" i="3"/>
  <c r="G76" i="3"/>
  <c r="I75" i="3"/>
  <c r="H75" i="3"/>
  <c r="G75" i="3"/>
  <c r="I74" i="3"/>
  <c r="H74" i="3"/>
  <c r="G74" i="3"/>
  <c r="I73" i="3"/>
  <c r="H73" i="3"/>
  <c r="G73" i="3"/>
  <c r="I72" i="3"/>
  <c r="H72" i="3"/>
  <c r="G72" i="3"/>
  <c r="I71" i="3"/>
  <c r="H71" i="3"/>
  <c r="G71" i="3"/>
  <c r="I70" i="3"/>
  <c r="H70" i="3"/>
  <c r="G70" i="3"/>
  <c r="I69" i="3"/>
  <c r="H69" i="3"/>
  <c r="G69" i="3"/>
  <c r="G108" i="3"/>
  <c r="G107" i="3"/>
  <c r="G106" i="3"/>
  <c r="G105" i="3"/>
  <c r="I104" i="3"/>
  <c r="H104" i="3"/>
  <c r="G104" i="3"/>
  <c r="I103" i="3"/>
  <c r="H103" i="3"/>
  <c r="G103" i="3"/>
  <c r="I102" i="3"/>
  <c r="H102" i="3"/>
  <c r="G102" i="3"/>
  <c r="I101" i="3"/>
  <c r="H101" i="3"/>
  <c r="G101" i="3"/>
  <c r="I100" i="3"/>
  <c r="H100" i="3"/>
  <c r="G100" i="3"/>
  <c r="I99" i="3"/>
  <c r="H99" i="3"/>
  <c r="G99" i="3"/>
  <c r="I98" i="3"/>
  <c r="H98" i="3"/>
  <c r="G98" i="3"/>
  <c r="I97" i="3"/>
  <c r="H97" i="3"/>
  <c r="G97" i="3"/>
  <c r="I96" i="3"/>
  <c r="H96" i="3"/>
  <c r="G96" i="3"/>
  <c r="I95" i="3"/>
  <c r="H95" i="3"/>
  <c r="G95" i="3"/>
  <c r="I94" i="3"/>
  <c r="H94" i="3"/>
  <c r="G94" i="3"/>
  <c r="I93" i="3"/>
  <c r="H93" i="3"/>
  <c r="G93" i="3"/>
  <c r="I92" i="3"/>
  <c r="H92" i="3"/>
  <c r="G92" i="3"/>
  <c r="I91" i="3"/>
  <c r="H91" i="3"/>
  <c r="G91" i="3"/>
  <c r="I61" i="3"/>
  <c r="H61" i="3"/>
  <c r="G61" i="3"/>
  <c r="I60" i="3"/>
  <c r="H60" i="3"/>
  <c r="G60" i="3"/>
  <c r="I59" i="3"/>
  <c r="H59" i="3"/>
  <c r="G59" i="3"/>
  <c r="I58" i="3"/>
  <c r="H58" i="3"/>
  <c r="G58" i="3"/>
  <c r="I57" i="3"/>
  <c r="H57" i="3"/>
  <c r="G57" i="3"/>
  <c r="I56" i="3"/>
  <c r="H56" i="3"/>
  <c r="G56" i="3"/>
  <c r="I55" i="3"/>
  <c r="H55" i="3"/>
  <c r="G55" i="3"/>
  <c r="I54" i="3"/>
  <c r="H54" i="3"/>
  <c r="G54" i="3"/>
  <c r="I53" i="3"/>
  <c r="H53" i="3"/>
  <c r="G53" i="3"/>
  <c r="I52" i="3"/>
  <c r="H52" i="3"/>
  <c r="G52" i="3"/>
  <c r="I51" i="3"/>
  <c r="H51" i="3"/>
  <c r="G51" i="3"/>
  <c r="I50" i="3"/>
  <c r="H50" i="3"/>
  <c r="G50" i="3"/>
  <c r="I49" i="3"/>
  <c r="H49" i="3"/>
  <c r="G49" i="3"/>
  <c r="I48" i="3"/>
  <c r="H48" i="3"/>
  <c r="G48" i="3"/>
  <c r="I47" i="3"/>
  <c r="H47" i="3"/>
  <c r="G47" i="3"/>
  <c r="I42" i="3"/>
  <c r="H42" i="3"/>
  <c r="G42" i="3"/>
  <c r="I41" i="3"/>
  <c r="H41" i="3"/>
  <c r="G41" i="3"/>
  <c r="I40" i="3"/>
  <c r="H40" i="3"/>
  <c r="G40" i="3"/>
  <c r="I39" i="3"/>
  <c r="H39" i="3"/>
  <c r="G39" i="3"/>
  <c r="I38" i="3"/>
  <c r="H38" i="3"/>
  <c r="G38" i="3"/>
  <c r="I37" i="3"/>
  <c r="H37" i="3"/>
  <c r="G37" i="3"/>
  <c r="I36" i="3"/>
  <c r="H36" i="3"/>
  <c r="G36" i="3"/>
  <c r="I35" i="3"/>
  <c r="H35" i="3"/>
  <c r="G35" i="3"/>
  <c r="I34" i="3"/>
  <c r="H34" i="3"/>
  <c r="G34" i="3"/>
  <c r="I33" i="3"/>
  <c r="H33" i="3"/>
  <c r="G33" i="3"/>
  <c r="I32" i="3"/>
  <c r="H32" i="3"/>
  <c r="G32" i="3"/>
  <c r="I31" i="3"/>
  <c r="H31" i="3"/>
  <c r="G31" i="3"/>
  <c r="I30" i="3"/>
  <c r="H30" i="3"/>
  <c r="G30" i="3"/>
  <c r="I29" i="3"/>
  <c r="H29" i="3"/>
  <c r="G29" i="3"/>
  <c r="I28" i="3"/>
  <c r="H28" i="3"/>
  <c r="G28" i="3"/>
  <c r="I27" i="3"/>
  <c r="H27" i="3"/>
  <c r="G27" i="3"/>
  <c r="I26" i="3"/>
  <c r="H26" i="3"/>
  <c r="G26" i="3"/>
  <c r="I25" i="3"/>
  <c r="H25" i="3"/>
  <c r="G25" i="3"/>
  <c r="I20" i="3"/>
  <c r="H20" i="3"/>
  <c r="G20" i="3"/>
  <c r="I19" i="3"/>
  <c r="H19" i="3"/>
  <c r="G19" i="3"/>
  <c r="I18" i="3"/>
  <c r="H18" i="3"/>
  <c r="G18" i="3"/>
  <c r="I17" i="3"/>
  <c r="H17" i="3"/>
  <c r="G17" i="3"/>
  <c r="I16" i="3"/>
  <c r="H16" i="3"/>
  <c r="G16" i="3"/>
  <c r="I15" i="3"/>
  <c r="H15" i="3"/>
  <c r="G15" i="3"/>
  <c r="I14" i="3"/>
  <c r="H14" i="3"/>
  <c r="G14" i="3"/>
  <c r="I13" i="3"/>
  <c r="H13" i="3"/>
  <c r="G13" i="3"/>
  <c r="I12" i="3"/>
  <c r="H12" i="3"/>
  <c r="G12" i="3"/>
  <c r="I11" i="3"/>
  <c r="H11" i="3"/>
  <c r="G11" i="3"/>
  <c r="I10" i="3"/>
  <c r="H10" i="3"/>
  <c r="G10" i="3"/>
  <c r="I9" i="3"/>
  <c r="H9" i="3"/>
  <c r="G9" i="3"/>
  <c r="I8" i="3"/>
  <c r="H8" i="3"/>
  <c r="G8" i="3"/>
  <c r="I7" i="3"/>
  <c r="H7" i="3"/>
  <c r="G7" i="3"/>
  <c r="I6" i="3"/>
  <c r="H6" i="3"/>
  <c r="G6" i="3"/>
  <c r="I5" i="3"/>
  <c r="H5" i="3"/>
  <c r="G5" i="3"/>
  <c r="I4" i="3"/>
  <c r="H4" i="3"/>
  <c r="G4" i="3"/>
  <c r="I3" i="3"/>
  <c r="H3" i="3"/>
  <c r="G3" i="3"/>
</calcChain>
</file>

<file path=xl/sharedStrings.xml><?xml version="1.0" encoding="utf-8"?>
<sst xmlns="http://schemas.openxmlformats.org/spreadsheetml/2006/main" count="2716" uniqueCount="585">
  <si>
    <t>SurperFamily</t>
  </si>
  <si>
    <t>Family</t>
  </si>
  <si>
    <t>Species</t>
  </si>
  <si>
    <t>Size(bp)</t>
  </si>
  <si>
    <t>GenBank No.</t>
  </si>
  <si>
    <t>Chirostyloidea</t>
  </si>
  <si>
    <t>Chirostylidae</t>
  </si>
  <si>
    <t>Gastroptychus investigatoris</t>
  </si>
  <si>
    <t>KY352237</t>
  </si>
  <si>
    <t>Gastroptychus rogeri</t>
  </si>
  <si>
    <t>KY352238</t>
  </si>
  <si>
    <t>Kiwaidae</t>
  </si>
  <si>
    <t>Kiwa tyleri</t>
  </si>
  <si>
    <t>NC_034927.1</t>
  </si>
  <si>
    <t>Galatheoidea</t>
  </si>
  <si>
    <t>Galatheidae</t>
  </si>
  <si>
    <t>Allogalathea elegans</t>
  </si>
  <si>
    <t>NC_066048.1</t>
  </si>
  <si>
    <t>Munididae</t>
  </si>
  <si>
    <t>Munida gregaria</t>
  </si>
  <si>
    <t>NC_030255.1</t>
  </si>
  <si>
    <t>Munida isos</t>
  </si>
  <si>
    <t>NC_039112.1</t>
  </si>
  <si>
    <t>Munidopsidae</t>
  </si>
  <si>
    <t>Munidopsis lauensis</t>
  </si>
  <si>
    <t>MH717895.1</t>
  </si>
  <si>
    <t>Munidopsis verrilli</t>
  </si>
  <si>
    <t>MH717896.1</t>
  </si>
  <si>
    <t>Shinkaia crosnieri</t>
  </si>
  <si>
    <t>EU420129</t>
  </si>
  <si>
    <t>Porcellanidae</t>
  </si>
  <si>
    <t>Neopetrolisthes maculatus</t>
  </si>
  <si>
    <t>NC_020024.1</t>
  </si>
  <si>
    <t>Petrolisthes haswelli</t>
  </si>
  <si>
    <t>NC_025572.1</t>
  </si>
  <si>
    <t>Pisidia serratifrons</t>
  </si>
  <si>
    <t>NC_068600.1</t>
  </si>
  <si>
    <t>Hippoidea</t>
  </si>
  <si>
    <t>Albuneidae</t>
  </si>
  <si>
    <t>Stemonopa insignis</t>
  </si>
  <si>
    <t>KY352240</t>
  </si>
  <si>
    <t>Blepharipodidae</t>
  </si>
  <si>
    <t>Blepharipoda liberata   </t>
  </si>
  <si>
    <t xml:space="preserve"> NC_066218.1</t>
  </si>
  <si>
    <t>Hippidae   </t>
  </si>
  <si>
    <t>Emerita talpoida</t>
  </si>
  <si>
    <t>NC_067557.1</t>
  </si>
  <si>
    <t>Lomoidea</t>
  </si>
  <si>
    <t>Lomidae</t>
  </si>
  <si>
    <t>Lomis hirta</t>
  </si>
  <si>
    <t>KY352239</t>
  </si>
  <si>
    <t>Paguroidea</t>
  </si>
  <si>
    <t>Coenobitidae</t>
  </si>
  <si>
    <t>Birgus latro</t>
  </si>
  <si>
    <t>NC_045091.1</t>
  </si>
  <si>
    <t>Coenobita brevimanus</t>
  </si>
  <si>
    <t>NC_050386</t>
  </si>
  <si>
    <t>Coenobita clypeatus</t>
  </si>
  <si>
    <t>NC_067641.1</t>
  </si>
  <si>
    <t>Coenobita lila   </t>
  </si>
  <si>
    <t>OP645220.1</t>
  </si>
  <si>
    <t>Coenobita perlatus</t>
  </si>
  <si>
    <t>KY352234.1</t>
  </si>
  <si>
    <t>Coenobita rugosus</t>
  </si>
  <si>
    <t>MN030161.1</t>
  </si>
  <si>
    <t>Coenobita variabilis</t>
  </si>
  <si>
    <t>KY352236.2</t>
  </si>
  <si>
    <t>Diogenidae</t>
  </si>
  <si>
    <t>Clibanarius infraspinatus</t>
  </si>
  <si>
    <t>NC_025776.1</t>
  </si>
  <si>
    <t>Clibanarius longitarsus</t>
  </si>
  <si>
    <t> OR350587.1</t>
  </si>
  <si>
    <t>Dardanus arrosor</t>
  </si>
  <si>
    <t>NC_060631.1</t>
  </si>
  <si>
    <t>Dardanus aspersus</t>
  </si>
  <si>
    <t>MW715812.1</t>
  </si>
  <si>
    <t> Diogenidae</t>
  </si>
  <si>
    <t>Diogenes edwardsii</t>
  </si>
  <si>
    <t>OP047688</t>
  </si>
  <si>
    <t>Dardanus hessii   </t>
  </si>
  <si>
    <t>NC_085208.1</t>
  </si>
  <si>
    <t>Lithodidae</t>
  </si>
  <si>
    <t>Hapalogaster dentata   </t>
  </si>
  <si>
    <t>OR523818.1</t>
  </si>
  <si>
    <t>Lithodes maja   </t>
  </si>
  <si>
    <t>CM075657.1</t>
  </si>
  <si>
    <t>Lithodes nintokuae</t>
  </si>
  <si>
    <t>NC_024202.1</t>
  </si>
  <si>
    <t>Oedignathus inermis   </t>
  </si>
  <si>
    <t>OR523819.1</t>
  </si>
  <si>
    <t>Paralithodes brevipes</t>
  </si>
  <si>
    <t>NC_021458.1</t>
  </si>
  <si>
    <t>Paralithodes camtschaticus</t>
  </si>
  <si>
    <t>NC_020029.1</t>
  </si>
  <si>
    <t>Paralithodes platypus</t>
  </si>
  <si>
    <t>NC_042240.1</t>
  </si>
  <si>
    <t>Paguridae</t>
  </si>
  <si>
    <t>Pagurus filholi</t>
  </si>
  <si>
    <t>LC222528.1</t>
  </si>
  <si>
    <t>Pagurus gracilipes</t>
  </si>
  <si>
    <t>LC222534.1</t>
  </si>
  <si>
    <t>Pagurus japonicus</t>
  </si>
  <si>
    <t>LC222532.1</t>
  </si>
  <si>
    <t>Pagurus lanuginosus</t>
  </si>
  <si>
    <t>LC222526.1</t>
  </si>
  <si>
    <t>Pagurus longicarpus</t>
  </si>
  <si>
    <t>NC_003058.1</t>
  </si>
  <si>
    <t>Pagurus maculosus</t>
  </si>
  <si>
    <t>LC222524.1</t>
  </si>
  <si>
    <t>Pagurus minutus</t>
  </si>
  <si>
    <t>LC222533.1</t>
  </si>
  <si>
    <t>Pagurus nigrofascia</t>
  </si>
  <si>
    <t>NC_042412.1</t>
  </si>
  <si>
    <t>Pagurus ochotensis</t>
  </si>
  <si>
    <t>NC_068848.1</t>
  </si>
  <si>
    <t>Pagurus similis</t>
  </si>
  <si>
    <t>NC_057304.1</t>
  </si>
  <si>
    <t>Ocypodoidea</t>
  </si>
  <si>
    <t>Macrophthalmidae</t>
  </si>
  <si>
    <t>Gecarcoidea lalandii</t>
  </si>
  <si>
    <t>NC_057475.1</t>
  </si>
  <si>
    <t>Gene</t>
  </si>
  <si>
    <t>Direction</t>
  </si>
  <si>
    <t>Location</t>
  </si>
  <si>
    <t>Anticodon</t>
  </si>
  <si>
    <t>Star codon</t>
  </si>
  <si>
    <t>Stop codon</t>
  </si>
  <si>
    <t>Intergenic nucleotides</t>
  </si>
  <si>
    <t>cox1</t>
  </si>
  <si>
    <t>+</t>
  </si>
  <si>
    <t>1-1539</t>
  </si>
  <si>
    <t>ATG</t>
  </si>
  <si>
    <t>TAA</t>
  </si>
  <si>
    <t>trnL1</t>
  </si>
  <si>
    <t>1535-1600</t>
  </si>
  <si>
    <t>TAG</t>
  </si>
  <si>
    <t>cox2</t>
  </si>
  <si>
    <t>1606-2295</t>
  </si>
  <si>
    <t>trnK</t>
  </si>
  <si>
    <t>2309-2375</t>
  </si>
  <si>
    <t>TTT</t>
  </si>
  <si>
    <t>trnM</t>
  </si>
  <si>
    <t>2381-2447</t>
  </si>
  <si>
    <t>CAT</t>
  </si>
  <si>
    <t>trnI</t>
  </si>
  <si>
    <t>2453-2518</t>
  </si>
  <si>
    <t>GAT</t>
  </si>
  <si>
    <t>nad2</t>
  </si>
  <si>
    <t>2573-3565</t>
  </si>
  <si>
    <t>ATT</t>
  </si>
  <si>
    <t>trnD</t>
  </si>
  <si>
    <t>3571-3639</t>
  </si>
  <si>
    <t>GTC</t>
  </si>
  <si>
    <t>atp8</t>
  </si>
  <si>
    <t>3640-3798</t>
  </si>
  <si>
    <t>atp6</t>
  </si>
  <si>
    <t>3792-4466</t>
  </si>
  <si>
    <t>cox3</t>
  </si>
  <si>
    <t>4466-5257</t>
  </si>
  <si>
    <t>trnR</t>
  </si>
  <si>
    <t>5269-5335</t>
  </si>
  <si>
    <t>TCG</t>
  </si>
  <si>
    <t>trnN</t>
  </si>
  <si>
    <t>5335-5404</t>
  </si>
  <si>
    <t>GTT</t>
  </si>
  <si>
    <t>trnE</t>
  </si>
  <si>
    <t>5406-5472</t>
  </si>
  <si>
    <t>TTC</t>
  </si>
  <si>
    <t>trnT</t>
  </si>
  <si>
    <t>5502-5569</t>
  </si>
  <si>
    <t>TGT</t>
  </si>
  <si>
    <t>nad6</t>
  </si>
  <si>
    <t>cob</t>
  </si>
  <si>
    <t>6100-7234</t>
  </si>
  <si>
    <t>T</t>
  </si>
  <si>
    <t>trnS2</t>
  </si>
  <si>
    <t>7235-7300</t>
  </si>
  <si>
    <t>TGA</t>
  </si>
  <si>
    <t>trnF</t>
  </si>
  <si>
    <t>-</t>
  </si>
  <si>
    <t>7559-7626</t>
  </si>
  <si>
    <t>GAA</t>
  </si>
  <si>
    <t>nad5</t>
  </si>
  <si>
    <t>trnH</t>
  </si>
  <si>
    <t>9356-9420</t>
  </si>
  <si>
    <t>GTG</t>
  </si>
  <si>
    <t>nad4</t>
  </si>
  <si>
    <t>nad4l</t>
  </si>
  <si>
    <t>10823-11125</t>
  </si>
  <si>
    <t>trnP</t>
  </si>
  <si>
    <t>11149-11216</t>
  </si>
  <si>
    <t>TGG</t>
  </si>
  <si>
    <t>nad1</t>
  </si>
  <si>
    <t>rrnL</t>
  </si>
  <si>
    <t>12214-13553</t>
  </si>
  <si>
    <t>trnV</t>
  </si>
  <si>
    <t>13556-13623</t>
  </si>
  <si>
    <t>TAC</t>
  </si>
  <si>
    <t>rrnS</t>
  </si>
  <si>
    <t>13622-14422</t>
  </si>
  <si>
    <t>CR</t>
  </si>
  <si>
    <t>trnS1</t>
  </si>
  <si>
    <t>15759-15824</t>
  </si>
  <si>
    <t>TCT</t>
  </si>
  <si>
    <t>trnA</t>
  </si>
  <si>
    <t>15825-15891</t>
  </si>
  <si>
    <t>TGC</t>
  </si>
  <si>
    <t>nad3</t>
  </si>
  <si>
    <t>trnG</t>
  </si>
  <si>
    <t>16255-16320</t>
  </si>
  <si>
    <t>TCC</t>
  </si>
  <si>
    <t>trnL2</t>
  </si>
  <si>
    <t>16329-16396</t>
  </si>
  <si>
    <t>trnY</t>
  </si>
  <si>
    <t>16407-16475</t>
  </si>
  <si>
    <t>GTA</t>
  </si>
  <si>
    <t>trnW</t>
  </si>
  <si>
    <t>16489-16559</t>
  </si>
  <si>
    <t>TCA</t>
  </si>
  <si>
    <t>trnQ</t>
  </si>
  <si>
    <t>16559-16626</t>
  </si>
  <si>
    <t>TTG</t>
  </si>
  <si>
    <t>trnC</t>
  </si>
  <si>
    <t>16630-16696</t>
  </si>
  <si>
    <t>GCA</t>
  </si>
  <si>
    <r>
      <rPr>
        <b/>
        <sz val="14"/>
        <color theme="1"/>
        <rFont val="Times New Roman"/>
        <family val="1"/>
      </rPr>
      <t xml:space="preserve">Summary of </t>
    </r>
    <r>
      <rPr>
        <b/>
        <i/>
        <sz val="13"/>
        <color theme="1"/>
        <rFont val="Times New Roman"/>
        <family val="1"/>
      </rPr>
      <t xml:space="preserve"> Calcinus elegans</t>
    </r>
    <r>
      <rPr>
        <b/>
        <sz val="14"/>
        <color theme="1"/>
        <rFont val="Times New Roman"/>
        <family val="1"/>
      </rPr>
      <t xml:space="preserve"> mitogenome</t>
    </r>
  </si>
  <si>
    <t>2381-2448</t>
  </si>
  <si>
    <t>2454-2521</t>
  </si>
  <si>
    <t>2574-3566</t>
  </si>
  <si>
    <t>3572-3641</t>
  </si>
  <si>
    <t>3642-3800</t>
  </si>
  <si>
    <t>3794-4468</t>
  </si>
  <si>
    <t>4468-5259</t>
  </si>
  <si>
    <t>5272-5338</t>
  </si>
  <si>
    <t>5338-5406</t>
  </si>
  <si>
    <t>5408-5475</t>
  </si>
  <si>
    <t>7521-7588</t>
  </si>
  <si>
    <t>9318-9381</t>
  </si>
  <si>
    <t>10783-11085</t>
  </si>
  <si>
    <t>11111-11178</t>
  </si>
  <si>
    <t>12183-13506</t>
  </si>
  <si>
    <t>13515-13582</t>
  </si>
  <si>
    <t>13581-14380</t>
  </si>
  <si>
    <t>15714-15781</t>
  </si>
  <si>
    <t>15780-15845</t>
  </si>
  <si>
    <t>16208-16273</t>
  </si>
  <si>
    <t>16282-16348</t>
  </si>
  <si>
    <t>16358-16426</t>
  </si>
  <si>
    <t>16437-16506</t>
  </si>
  <si>
    <t>16506-16573</t>
  </si>
  <si>
    <t>16577-16643</t>
  </si>
  <si>
    <r>
      <rPr>
        <b/>
        <sz val="14"/>
        <color theme="1"/>
        <rFont val="Times New Roman"/>
        <family val="1"/>
      </rPr>
      <t xml:space="preserve">Summary of </t>
    </r>
    <r>
      <rPr>
        <b/>
        <i/>
        <sz val="14"/>
        <color theme="1"/>
        <rFont val="Times New Roman"/>
        <family val="1"/>
      </rPr>
      <t xml:space="preserve"> Calcinus gaimardii</t>
    </r>
    <r>
      <rPr>
        <b/>
        <sz val="14"/>
        <color theme="1"/>
        <rFont val="Times New Roman"/>
        <family val="1"/>
      </rPr>
      <t xml:space="preserve"> mitogenome</t>
    </r>
  </si>
  <si>
    <r>
      <rPr>
        <b/>
        <sz val="14"/>
        <color theme="1"/>
        <rFont val="Times New Roman"/>
        <family val="1"/>
      </rPr>
      <t xml:space="preserve">Summary of </t>
    </r>
    <r>
      <rPr>
        <b/>
        <i/>
        <sz val="14"/>
        <color theme="1"/>
        <rFont val="Times New Roman"/>
        <family val="1"/>
      </rPr>
      <t xml:space="preserve"> Calcinus latens</t>
    </r>
    <r>
      <rPr>
        <b/>
        <sz val="14"/>
        <color theme="1"/>
        <rFont val="Times New Roman"/>
        <family val="1"/>
      </rPr>
      <t xml:space="preserve"> mitogenome</t>
    </r>
  </si>
  <si>
    <r>
      <rPr>
        <sz val="14"/>
        <color rgb="FF2C3143"/>
        <rFont val="Times New Roman"/>
        <family val="1"/>
      </rPr>
      <t>cox1</t>
    </r>
  </si>
  <si>
    <t>1535-1598</t>
  </si>
  <si>
    <r>
      <rPr>
        <sz val="14"/>
        <color rgb="FF2C3143"/>
        <rFont val="Times New Roman"/>
        <family val="1"/>
      </rPr>
      <t>cox2</t>
    </r>
  </si>
  <si>
    <t>2304-2368</t>
  </si>
  <si>
    <t>2376-2443</t>
  </si>
  <si>
    <t>2455-2521</t>
  </si>
  <si>
    <r>
      <rPr>
        <sz val="14"/>
        <color rgb="FF2C3143"/>
        <rFont val="Times New Roman"/>
        <family val="1"/>
      </rPr>
      <t>nad2</t>
    </r>
  </si>
  <si>
    <t>3577-3641</t>
  </si>
  <si>
    <r>
      <rPr>
        <sz val="14"/>
        <color rgb="FF2C3143"/>
        <rFont val="Times New Roman"/>
        <family val="1"/>
      </rPr>
      <t>atp8</t>
    </r>
  </si>
  <si>
    <r>
      <rPr>
        <sz val="14"/>
        <color rgb="FF2C3143"/>
        <rFont val="Times New Roman"/>
        <family val="1"/>
      </rPr>
      <t>atp6</t>
    </r>
  </si>
  <si>
    <r>
      <rPr>
        <sz val="14"/>
        <color rgb="FF2C3143"/>
        <rFont val="Times New Roman"/>
        <family val="1"/>
      </rPr>
      <t>cox3</t>
    </r>
  </si>
  <si>
    <t>5272-5334</t>
  </si>
  <si>
    <t>5334-5398</t>
  </si>
  <si>
    <t>5407-5471</t>
  </si>
  <si>
    <t>5474-5539</t>
  </si>
  <si>
    <r>
      <rPr>
        <sz val="14"/>
        <color rgb="FF2C3143"/>
        <rFont val="Times New Roman"/>
        <family val="1"/>
      </rPr>
      <t>nad5</t>
    </r>
  </si>
  <si>
    <t>7266-7331</t>
  </si>
  <si>
    <r>
      <rPr>
        <sz val="14"/>
        <color rgb="FF2C3143"/>
        <rFont val="Times New Roman"/>
        <family val="1"/>
      </rPr>
      <t>nad4</t>
    </r>
  </si>
  <si>
    <t>7432-8772</t>
  </si>
  <si>
    <r>
      <rPr>
        <sz val="14"/>
        <color rgb="FF2C3143"/>
        <rFont val="Times New Roman"/>
        <family val="1"/>
      </rPr>
      <t>nad4l</t>
    </r>
  </si>
  <si>
    <t>8766-9068</t>
  </si>
  <si>
    <t>ATC</t>
  </si>
  <si>
    <t>9071-9134</t>
  </si>
  <si>
    <r>
      <rPr>
        <sz val="14"/>
        <color rgb="FF2C3143"/>
        <rFont val="Times New Roman"/>
        <family val="1"/>
      </rPr>
      <t>nad6</t>
    </r>
  </si>
  <si>
    <r>
      <rPr>
        <sz val="14"/>
        <color rgb="FF2C3143"/>
        <rFont val="Times New Roman"/>
        <family val="1"/>
      </rPr>
      <t>cob</t>
    </r>
  </si>
  <si>
    <t>10798-10862</t>
  </si>
  <si>
    <t>10862-10928</t>
  </si>
  <si>
    <r>
      <rPr>
        <sz val="14"/>
        <color rgb="FF2C3143"/>
        <rFont val="Times New Roman"/>
        <family val="1"/>
      </rPr>
      <t>nad1</t>
    </r>
  </si>
  <si>
    <r>
      <rPr>
        <sz val="14"/>
        <color rgb="FF2C3143"/>
        <rFont val="Times New Roman"/>
        <family val="1"/>
      </rPr>
      <t>rrnL</t>
    </r>
  </si>
  <si>
    <t>11920-13259</t>
  </si>
  <si>
    <t>13263-13330</t>
  </si>
  <si>
    <r>
      <rPr>
        <sz val="14"/>
        <color rgb="FF2C3143"/>
        <rFont val="Times New Roman"/>
        <family val="1"/>
      </rPr>
      <t>rrnS</t>
    </r>
  </si>
  <si>
    <t>13329-14126</t>
  </si>
  <si>
    <t>14127-15492</t>
  </si>
  <si>
    <t>15493-15558</t>
  </si>
  <si>
    <t>15564-15630</t>
  </si>
  <si>
    <r>
      <rPr>
        <sz val="14"/>
        <color rgb="FF2C3143"/>
        <rFont val="Times New Roman"/>
        <family val="1"/>
      </rPr>
      <t>nad3</t>
    </r>
  </si>
  <si>
    <t>16002-16067</t>
  </si>
  <si>
    <t>16071-16136</t>
  </si>
  <si>
    <t>16136-16203</t>
  </si>
  <si>
    <t>16208-16276</t>
  </si>
  <si>
    <t>16282-16349</t>
  </si>
  <si>
    <t>16353-16419</t>
  </si>
  <si>
    <r>
      <rPr>
        <b/>
        <sz val="14"/>
        <color theme="1"/>
        <rFont val="Times New Roman"/>
        <family val="1"/>
      </rPr>
      <t xml:space="preserve">Summary of </t>
    </r>
    <r>
      <rPr>
        <b/>
        <i/>
        <sz val="14"/>
        <color theme="1"/>
        <rFont val="Times New Roman"/>
        <family val="1"/>
      </rPr>
      <t>Coenobita purpureus</t>
    </r>
    <r>
      <rPr>
        <b/>
        <sz val="14"/>
        <color theme="1"/>
        <rFont val="Times New Roman"/>
        <family val="1"/>
      </rPr>
      <t xml:space="preserve">  mitogenome</t>
    </r>
  </si>
  <si>
    <r>
      <rPr>
        <sz val="14"/>
        <color rgb="FF2C3143"/>
        <rFont val="Times New Roman"/>
        <family val="1"/>
      </rPr>
      <t>-</t>
    </r>
  </si>
  <si>
    <t>16352-16419</t>
  </si>
  <si>
    <t>1535-1599</t>
  </si>
  <si>
    <t>1607-2296</t>
  </si>
  <si>
    <t>2305-2371</t>
  </si>
  <si>
    <t>2380-2446</t>
  </si>
  <si>
    <t>2458-2524</t>
  </si>
  <si>
    <t>3582-3646</t>
  </si>
  <si>
    <t>3647-3805</t>
  </si>
  <si>
    <t>4473-5264</t>
  </si>
  <si>
    <t>5280-5342</t>
  </si>
  <si>
    <t>5342-5407</t>
  </si>
  <si>
    <t>5415-5479</t>
  </si>
  <si>
    <t>5482-5547</t>
  </si>
  <si>
    <t>7274-7339</t>
  </si>
  <si>
    <t>7447-8787</t>
  </si>
  <si>
    <t>8781-9083</t>
  </si>
  <si>
    <t>9086-9149</t>
  </si>
  <si>
    <t>10812-10876</t>
  </si>
  <si>
    <t>10876-10942</t>
  </si>
  <si>
    <t>11912-13273</t>
  </si>
  <si>
    <t>13276-13344</t>
  </si>
  <si>
    <t>13342-14137</t>
  </si>
  <si>
    <t>14138-15490</t>
  </si>
  <si>
    <t>15491-15556</t>
  </si>
  <si>
    <t>15562-15628</t>
  </si>
  <si>
    <t>15997-16061</t>
  </si>
  <si>
    <t>16065-16132</t>
  </si>
  <si>
    <t>16132-16198</t>
  </si>
  <si>
    <t>16204-16272</t>
  </si>
  <si>
    <t>16281-16348</t>
  </si>
  <si>
    <t>16352-16418</t>
  </si>
  <si>
    <r>
      <rPr>
        <b/>
        <sz val="14"/>
        <color theme="1"/>
        <rFont val="Times New Roman"/>
        <family val="1"/>
      </rPr>
      <t xml:space="preserve">Summary of </t>
    </r>
    <r>
      <rPr>
        <b/>
        <i/>
        <sz val="13"/>
        <color theme="1"/>
        <rFont val="Times New Roman"/>
        <family val="1"/>
      </rPr>
      <t xml:space="preserve">Coenobita violascens </t>
    </r>
    <r>
      <rPr>
        <b/>
        <sz val="13"/>
        <color theme="1"/>
        <rFont val="Times New Roman"/>
        <family val="1"/>
      </rPr>
      <t xml:space="preserve"> mitogenome</t>
    </r>
  </si>
  <si>
    <t>Calcinus elegans</t>
  </si>
  <si>
    <t>T(U)(%)</t>
  </si>
  <si>
    <t>C(%)</t>
  </si>
  <si>
    <t>A(%)</t>
  </si>
  <si>
    <t>G(%)</t>
  </si>
  <si>
    <t>A+T(%)</t>
  </si>
  <si>
    <t>AT-skew</t>
  </si>
  <si>
    <t>GC-skew</t>
  </si>
  <si>
    <t>Mitogenome</t>
  </si>
  <si>
    <t>PCGs</t>
  </si>
  <si>
    <t xml:space="preserve"> tRNAs</t>
  </si>
  <si>
    <t>rRNAs</t>
  </si>
  <si>
    <t xml:space="preserve"> Control region</t>
  </si>
  <si>
    <t>Calcinus gaimardii</t>
  </si>
  <si>
    <t>Calcinus latens</t>
  </si>
  <si>
    <t>Coenobita purpureus</t>
  </si>
  <si>
    <t>Control region</t>
  </si>
  <si>
    <t xml:space="preserve">Coenobita violascens </t>
  </si>
  <si>
    <t>tRNAs</t>
  </si>
  <si>
    <t>species name</t>
  </si>
  <si>
    <t>Oedignathus inermis</t>
  </si>
  <si>
    <t>Hapalogaster dentata</t>
  </si>
  <si>
    <t>Lithodes maja</t>
  </si>
  <si>
    <t>Blepharipoda liberata</t>
  </si>
  <si>
    <t>Coenobita violascens</t>
  </si>
  <si>
    <t>Coenobita lila</t>
  </si>
  <si>
    <t xml:space="preserve">Calcinus gaimardii </t>
  </si>
  <si>
    <t>Dardanus hessii</t>
  </si>
  <si>
    <t>Genetic distances between 15 families</t>
  </si>
  <si>
    <t>Hippidae</t>
  </si>
  <si>
    <t>Genetic distance within the Coenobitidae and Diogenidae</t>
  </si>
  <si>
    <t>Taxonomy</t>
  </si>
  <si>
    <t>Geological Age (MYA)</t>
  </si>
  <si>
    <t>munididae</t>
  </si>
  <si>
    <r>
      <rPr>
        <i/>
        <sz val="14"/>
        <color rgb="FF000000"/>
        <rFont val="Times New Roman"/>
        <family val="1"/>
      </rPr>
      <t>Juracrista perculta</t>
    </r>
    <r>
      <rPr>
        <sz val="14"/>
        <color rgb="FF000000"/>
        <rFont val="Times New Roman"/>
        <family val="1"/>
      </rPr>
      <t xml:space="preserve"> (Feldmann, and Schweitzer, 2012)</t>
    </r>
  </si>
  <si>
    <t>Late Jurassic (Tithonian) 145.5-151</t>
  </si>
  <si>
    <t>coenbitidae</t>
  </si>
  <si>
    <r>
      <rPr>
        <i/>
        <sz val="14"/>
        <color rgb="FF000000"/>
        <rFont val="Times New Roman"/>
        <family val="1"/>
      </rPr>
      <t>Brigus latro</t>
    </r>
    <r>
      <rPr>
        <sz val="14"/>
        <color rgb="FF000000"/>
        <rFont val="Times New Roman"/>
        <family val="1"/>
      </rPr>
      <t xml:space="preserve">(Linnaeus, 1767) </t>
    </r>
  </si>
  <si>
    <t>Pliocene 2.6-5.3</t>
  </si>
  <si>
    <t>munidopsidae</t>
  </si>
  <si>
    <r>
      <rPr>
        <i/>
        <sz val="14"/>
        <color rgb="FF000000"/>
        <rFont val="Times New Roman"/>
        <family val="1"/>
      </rPr>
      <t>Palaeomunidopsis moutieri</t>
    </r>
    <r>
      <rPr>
        <sz val="14"/>
        <color rgb="FF000000"/>
        <rFont val="Times New Roman"/>
        <family val="1"/>
      </rPr>
      <t xml:space="preserve"> (Van Straelen, 1925)</t>
    </r>
  </si>
  <si>
    <t>Middle Jurassic (Bathonian) 168-165</t>
  </si>
  <si>
    <t>L1</t>
  </si>
  <si>
    <t>L2</t>
  </si>
  <si>
    <t>K</t>
  </si>
  <si>
    <t>G</t>
  </si>
  <si>
    <t>A</t>
  </si>
  <si>
    <t>I</t>
  </si>
  <si>
    <t>M</t>
  </si>
  <si>
    <t>D</t>
  </si>
  <si>
    <t>R</t>
  </si>
  <si>
    <t>N</t>
  </si>
  <si>
    <t>S1</t>
  </si>
  <si>
    <t>E</t>
  </si>
  <si>
    <t>F</t>
  </si>
  <si>
    <t>H</t>
  </si>
  <si>
    <t>S2</t>
  </si>
  <si>
    <t>Y</t>
  </si>
  <si>
    <t>P</t>
  </si>
  <si>
    <t>W</t>
  </si>
  <si>
    <t>Q</t>
  </si>
  <si>
    <t>C</t>
  </si>
  <si>
    <t>V</t>
  </si>
  <si>
    <t>Neopetrolisthes maculatus   Petrolisthes haswelli</t>
  </si>
  <si>
    <t>Gastroptychus rogeri   Gastroptychus investigatoris   Lomis hirta</t>
  </si>
  <si>
    <t>Oedignathus inermis   Hapalogaster dentata   Lithodes maja</t>
  </si>
  <si>
    <t xml:space="preserve">Paralithodes brevipes   Paralithodes camtschaticus    Pagurus longicarpus  </t>
  </si>
  <si>
    <t>S</t>
  </si>
  <si>
    <t>Coenobita perlatus  Coenobita rugosus  Coenobita violascens   Coenobita purpureus  Coenobita lila  Coenobita variabilis  Coenobita clypeatus  Coenobita brevimanus   Birgus latro   Clibanarius infraspinatus   Clibanarius longitarsus   Dardanus hessii</t>
  </si>
  <si>
    <t>Calcinus elegans   Calcinus latens</t>
  </si>
  <si>
    <t>genename</t>
  </si>
  <si>
    <t>model</t>
  </si>
  <si>
    <t>lnL</t>
  </si>
  <si>
    <t>2lnL</t>
  </si>
  <si>
    <t>p level</t>
  </si>
  <si>
    <t>parameters</t>
  </si>
  <si>
    <t>positive sites</t>
  </si>
  <si>
    <t>ma</t>
  </si>
  <si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0 = 0.057 </t>
    </r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1 = 1.0 </t>
    </r>
    <r>
      <rPr>
        <sz val="14"/>
        <rFont val="Droid Sans Fallback"/>
      </rPr>
      <t>ￏﾉ</t>
    </r>
    <r>
      <rPr>
        <sz val="14"/>
        <rFont val="Times New Roman"/>
        <family val="1"/>
      </rPr>
      <t>2 = 1.0</t>
    </r>
  </si>
  <si>
    <t>ma0</t>
  </si>
  <si>
    <t>------------------</t>
  </si>
  <si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0 = 0.02 </t>
    </r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1 = 1.0 </t>
    </r>
    <r>
      <rPr>
        <sz val="14"/>
        <rFont val="Droid Sans Fallback"/>
      </rPr>
      <t>ￏﾉ</t>
    </r>
    <r>
      <rPr>
        <sz val="14"/>
        <rFont val="Times New Roman"/>
        <family val="1"/>
      </rPr>
      <t>2 = 1.0</t>
    </r>
  </si>
  <si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0 = 0.031 </t>
    </r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1 = 1.0 </t>
    </r>
    <r>
      <rPr>
        <sz val="14"/>
        <rFont val="Droid Sans Fallback"/>
      </rPr>
      <t>ￏﾉ</t>
    </r>
    <r>
      <rPr>
        <sz val="14"/>
        <rFont val="Times New Roman"/>
        <family val="1"/>
      </rPr>
      <t>2 = 290.286</t>
    </r>
  </si>
  <si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0 = 0.031 </t>
    </r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1 = 1.0 </t>
    </r>
    <r>
      <rPr>
        <sz val="14"/>
        <rFont val="Droid Sans Fallback"/>
      </rPr>
      <t>ￏﾉ</t>
    </r>
    <r>
      <rPr>
        <sz val="14"/>
        <rFont val="Times New Roman"/>
        <family val="1"/>
      </rPr>
      <t>2 = 1.0</t>
    </r>
  </si>
  <si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0 = 0.026 </t>
    </r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1 = 1.0 </t>
    </r>
    <r>
      <rPr>
        <sz val="14"/>
        <rFont val="Droid Sans Fallback"/>
      </rPr>
      <t>ￏﾉ</t>
    </r>
    <r>
      <rPr>
        <sz val="14"/>
        <rFont val="Times New Roman"/>
        <family val="1"/>
      </rPr>
      <t>2 = 331.905</t>
    </r>
  </si>
  <si>
    <t xml:space="preserve">26 E (0.998); </t>
  </si>
  <si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0 = 0.026 </t>
    </r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1 = 1.0 </t>
    </r>
    <r>
      <rPr>
        <sz val="14"/>
        <rFont val="Droid Sans Fallback"/>
      </rPr>
      <t>ￏﾉ</t>
    </r>
    <r>
      <rPr>
        <sz val="14"/>
        <rFont val="Times New Roman"/>
        <family val="1"/>
      </rPr>
      <t>2 = 1.0</t>
    </r>
  </si>
  <si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0 = 0.026 </t>
    </r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1 = 1.0 </t>
    </r>
    <r>
      <rPr>
        <sz val="14"/>
        <rFont val="Droid Sans Fallback"/>
      </rPr>
      <t>ￏﾉ</t>
    </r>
    <r>
      <rPr>
        <sz val="14"/>
        <rFont val="Times New Roman"/>
        <family val="1"/>
      </rPr>
      <t>2 = 1.475</t>
    </r>
  </si>
  <si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0 = 0.016 </t>
    </r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1 = 1.0 </t>
    </r>
    <r>
      <rPr>
        <sz val="14"/>
        <rFont val="Droid Sans Fallback"/>
      </rPr>
      <t>ￏﾉ</t>
    </r>
    <r>
      <rPr>
        <sz val="14"/>
        <rFont val="Times New Roman"/>
        <family val="1"/>
      </rPr>
      <t>2 = 999.0</t>
    </r>
  </si>
  <si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0 = 0.016 </t>
    </r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1 = 1.0 </t>
    </r>
    <r>
      <rPr>
        <sz val="14"/>
        <rFont val="Droid Sans Fallback"/>
      </rPr>
      <t>ￏﾉ</t>
    </r>
    <r>
      <rPr>
        <sz val="14"/>
        <rFont val="Times New Roman"/>
        <family val="1"/>
      </rPr>
      <t>2 = 1.0</t>
    </r>
  </si>
  <si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0 = 0.021 </t>
    </r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1 = 1.0 </t>
    </r>
    <r>
      <rPr>
        <sz val="14"/>
        <rFont val="Droid Sans Fallback"/>
      </rPr>
      <t>ￏﾉ</t>
    </r>
    <r>
      <rPr>
        <sz val="14"/>
        <rFont val="Times New Roman"/>
        <family val="1"/>
      </rPr>
      <t>2 = 40.53</t>
    </r>
  </si>
  <si>
    <t>91 S (0.988);117 S (0.994);</t>
  </si>
  <si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0 = 0.021 </t>
    </r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1 = 1.0 </t>
    </r>
    <r>
      <rPr>
        <sz val="14"/>
        <rFont val="Droid Sans Fallback"/>
      </rPr>
      <t>ￏﾉ</t>
    </r>
    <r>
      <rPr>
        <sz val="14"/>
        <rFont val="Times New Roman"/>
        <family val="1"/>
      </rPr>
      <t>2 = 1.0</t>
    </r>
  </si>
  <si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0 = 0.038 </t>
    </r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1 = 1.0 </t>
    </r>
    <r>
      <rPr>
        <sz val="14"/>
        <rFont val="Droid Sans Fallback"/>
      </rPr>
      <t>ￏﾉ</t>
    </r>
    <r>
      <rPr>
        <sz val="14"/>
        <rFont val="Times New Roman"/>
        <family val="1"/>
      </rPr>
      <t>2 = 20.976</t>
    </r>
  </si>
  <si>
    <t>19 P (0.818); 29 S (0.891); 42 S (0.923); 78 S (0.999); 124 G (0.939); 150 A (0.831); 156 E (0.902); 214 S (0.935); 225 H (0.952); 226 Y (0.882); 229 A (0.859);  241 F (0.994); 252 S (0.999); 270 L (0.859); 278 A (0.847);</t>
  </si>
  <si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0 = 0.038 </t>
    </r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1 = 1.0 </t>
    </r>
    <r>
      <rPr>
        <sz val="14"/>
        <rFont val="Droid Sans Fallback"/>
      </rPr>
      <t>ￏﾉ</t>
    </r>
    <r>
      <rPr>
        <sz val="14"/>
        <rFont val="Times New Roman"/>
        <family val="1"/>
      </rPr>
      <t>2 = 1.0</t>
    </r>
  </si>
  <si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0 = 0.04 </t>
    </r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1 = 1.0 </t>
    </r>
    <r>
      <rPr>
        <sz val="14"/>
        <rFont val="Droid Sans Fallback"/>
      </rPr>
      <t>ￏﾉ</t>
    </r>
    <r>
      <rPr>
        <sz val="14"/>
        <rFont val="Times New Roman"/>
        <family val="1"/>
      </rPr>
      <t>2 = 5.229</t>
    </r>
  </si>
  <si>
    <t>88 E (0.870); 90 F (0.968); 117 S (0.824); 118 E (0.997); 125 S (0.987); 147 T (0.981);</t>
  </si>
  <si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0 = 0.04 </t>
    </r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1 = 1.0 </t>
    </r>
    <r>
      <rPr>
        <sz val="14"/>
        <rFont val="Droid Sans Fallback"/>
      </rPr>
      <t>ￏﾉ</t>
    </r>
    <r>
      <rPr>
        <sz val="14"/>
        <rFont val="Times New Roman"/>
        <family val="1"/>
      </rPr>
      <t>2 = 1.0</t>
    </r>
  </si>
  <si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0 = 0.008 </t>
    </r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1 = 1.0 </t>
    </r>
    <r>
      <rPr>
        <sz val="14"/>
        <rFont val="Droid Sans Fallback"/>
      </rPr>
      <t>ￏﾉ</t>
    </r>
    <r>
      <rPr>
        <sz val="14"/>
        <rFont val="Times New Roman"/>
        <family val="1"/>
      </rPr>
      <t>2 = 15.291</t>
    </r>
  </si>
  <si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0 = 0.008 </t>
    </r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1 = 1.0 </t>
    </r>
    <r>
      <rPr>
        <sz val="14"/>
        <rFont val="Droid Sans Fallback"/>
      </rPr>
      <t>ￏﾉ</t>
    </r>
    <r>
      <rPr>
        <sz val="14"/>
        <rFont val="Times New Roman"/>
        <family val="1"/>
      </rPr>
      <t>2 = 1.0</t>
    </r>
  </si>
  <si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0 = 0.036 </t>
    </r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1 = 1.0 </t>
    </r>
    <r>
      <rPr>
        <sz val="14"/>
        <rFont val="Droid Sans Fallback"/>
      </rPr>
      <t>ￏﾉ</t>
    </r>
    <r>
      <rPr>
        <sz val="14"/>
        <rFont val="Times New Roman"/>
        <family val="1"/>
      </rPr>
      <t>2 = 20.599</t>
    </r>
  </si>
  <si>
    <t xml:space="preserve">166 E (0.998);  242 S (0.976); 249 I (0.827); 254 S (0.999); 331 L (0.995); 337 V (0.927); 381 I (0.984); 420 S (0.999);480 N (0.987); 526 I (0.972); 534 S (0.977); 554 S (0.998); 556 S (0.853); 557 N (0.992); 560 S (0.983); </t>
  </si>
  <si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0 = 0.036 </t>
    </r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1 = 1.0 </t>
    </r>
    <r>
      <rPr>
        <sz val="14"/>
        <rFont val="Droid Sans Fallback"/>
      </rPr>
      <t>ￏﾉ</t>
    </r>
    <r>
      <rPr>
        <sz val="14"/>
        <rFont val="Times New Roman"/>
        <family val="1"/>
      </rPr>
      <t>2 = 1.0</t>
    </r>
  </si>
  <si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0 = 0.028 </t>
    </r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1 = 1.0 </t>
    </r>
    <r>
      <rPr>
        <sz val="14"/>
        <rFont val="Droid Sans Fallback"/>
      </rPr>
      <t>ￏﾉ</t>
    </r>
    <r>
      <rPr>
        <sz val="14"/>
        <rFont val="Times New Roman"/>
        <family val="1"/>
      </rPr>
      <t>2 = 2.603</t>
    </r>
  </si>
  <si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0 = 0.028 </t>
    </r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1 = 1.0 </t>
    </r>
    <r>
      <rPr>
        <sz val="14"/>
        <rFont val="Droid Sans Fallback"/>
      </rPr>
      <t>ￏﾉ</t>
    </r>
    <r>
      <rPr>
        <sz val="14"/>
        <rFont val="Times New Roman"/>
        <family val="1"/>
      </rPr>
      <t>2 = 1.0</t>
    </r>
  </si>
  <si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0 = 0.015 </t>
    </r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1 = 1.0 </t>
    </r>
    <r>
      <rPr>
        <sz val="14"/>
        <rFont val="Droid Sans Fallback"/>
      </rPr>
      <t>ￏﾉ</t>
    </r>
    <r>
      <rPr>
        <sz val="14"/>
        <rFont val="Times New Roman"/>
        <family val="1"/>
      </rPr>
      <t>2 = 22.481</t>
    </r>
  </si>
  <si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0 = 0.015 </t>
    </r>
    <r>
      <rPr>
        <sz val="14"/>
        <rFont val="Droid Sans Fallback"/>
      </rPr>
      <t>ￏﾉ</t>
    </r>
    <r>
      <rPr>
        <sz val="14"/>
        <rFont val="Times New Roman"/>
        <family val="1"/>
      </rPr>
      <t xml:space="preserve">1 = 1.0 </t>
    </r>
    <r>
      <rPr>
        <sz val="14"/>
        <rFont val="Droid Sans Fallback"/>
      </rPr>
      <t>ￏﾉ</t>
    </r>
    <r>
      <rPr>
        <sz val="14"/>
        <rFont val="Times New Roman"/>
        <family val="1"/>
      </rPr>
      <t>2 = 1.0</t>
    </r>
  </si>
  <si>
    <t>tag</t>
  </si>
  <si>
    <t>ttt</t>
  </si>
  <si>
    <t>cat</t>
  </si>
  <si>
    <t>gat</t>
  </si>
  <si>
    <t>gtc</t>
  </si>
  <si>
    <t>tcg</t>
  </si>
  <si>
    <t>gtt</t>
  </si>
  <si>
    <t>ttc</t>
  </si>
  <si>
    <t>tgt</t>
  </si>
  <si>
    <t>5586-6119</t>
  </si>
  <si>
    <t>tga</t>
  </si>
  <si>
    <t>gaa</t>
  </si>
  <si>
    <t>7627-9355</t>
  </si>
  <si>
    <t>gtg</t>
  </si>
  <si>
    <t>9477-10829</t>
  </si>
  <si>
    <t>tgg</t>
  </si>
  <si>
    <t>11218-12156</t>
  </si>
  <si>
    <t>tac</t>
  </si>
  <si>
    <t>+</t>
    <phoneticPr fontId="30" type="noConversion"/>
  </si>
  <si>
    <t>14423-15758</t>
    <phoneticPr fontId="30" type="noConversion"/>
  </si>
  <si>
    <t>tct</t>
  </si>
  <si>
    <t>tgc</t>
  </si>
  <si>
    <t>15904-16254</t>
  </si>
  <si>
    <t>tcc</t>
  </si>
  <si>
    <t>taa</t>
  </si>
  <si>
    <t>gta</t>
  </si>
  <si>
    <t>tca</t>
  </si>
  <si>
    <t>ttg</t>
  </si>
  <si>
    <t>gca</t>
  </si>
  <si>
    <t>7589-9317</t>
  </si>
  <si>
    <t>9439-10789</t>
  </si>
  <si>
    <t>11180-12118</t>
  </si>
  <si>
    <t>14381-15713</t>
    <phoneticPr fontId="30" type="noConversion"/>
  </si>
  <si>
    <t>15857-16207</t>
  </si>
  <si>
    <t>1535-1602</t>
  </si>
  <si>
    <t>1608-2297</t>
  </si>
  <si>
    <t>2307-2372</t>
  </si>
  <si>
    <t>2373-2440</t>
  </si>
  <si>
    <t>2450-2515</t>
  </si>
  <si>
    <t>2559-3551</t>
  </si>
  <si>
    <t>3555-3623</t>
  </si>
  <si>
    <t>3624-3782</t>
  </si>
  <si>
    <t>3776-4450</t>
  </si>
  <si>
    <t>4450-5241</t>
  </si>
  <si>
    <t>5246-5311</t>
  </si>
  <si>
    <t>5315-5380</t>
  </si>
  <si>
    <t>5382-5448</t>
  </si>
  <si>
    <t>5481-5548</t>
  </si>
  <si>
    <t>5566-6099</t>
  </si>
  <si>
    <t>6080-7214</t>
  </si>
  <si>
    <t>7215-7282</t>
  </si>
  <si>
    <t>8055-8122</t>
  </si>
  <si>
    <t>8123-9851</t>
  </si>
  <si>
    <t>9852-9917</t>
  </si>
  <si>
    <t>9984-11336</t>
  </si>
  <si>
    <t>11330-11632</t>
  </si>
  <si>
    <t>11650-11717</t>
  </si>
  <si>
    <t>11723-12661</t>
  </si>
  <si>
    <t>12713-14042</t>
  </si>
  <si>
    <t>14056-14124</t>
  </si>
  <si>
    <t>14123-14919</t>
  </si>
  <si>
    <t>14920-16497</t>
    <phoneticPr fontId="30" type="noConversion"/>
  </si>
  <si>
    <t>16498-16565</t>
  </si>
  <si>
    <t>16564-16631</t>
  </si>
  <si>
    <t>16638-16988</t>
  </si>
  <si>
    <t>16989-17054</t>
  </si>
  <si>
    <t>17065-17129</t>
  </si>
  <si>
    <t>17136-17205</t>
  </si>
  <si>
    <t>17207-17277</t>
  </si>
  <si>
    <t>17305-17372</t>
  </si>
  <si>
    <t>17375-17440</t>
  </si>
  <si>
    <t>2577-3578</t>
  </si>
  <si>
    <t>5540-7265</t>
  </si>
  <si>
    <t>9149-9682</t>
  </si>
  <si>
    <t>9663-10797</t>
  </si>
  <si>
    <t>10930-11868</t>
  </si>
  <si>
    <t>15651-16001</t>
  </si>
  <si>
    <t>2582-3583</t>
  </si>
  <si>
    <t>3799-4473</t>
  </si>
  <si>
    <t>5548-7273</t>
  </si>
  <si>
    <t>9163-9696</t>
  </si>
  <si>
    <t>9677-10811</t>
  </si>
  <si>
    <t>10944-11882</t>
  </si>
  <si>
    <t>15646-15996</t>
  </si>
  <si>
    <t>Table S10. CODEML analyses of selection on mitochondrial genes in Anomura crabs.</t>
    <phoneticPr fontId="28" type="noConversion"/>
  </si>
  <si>
    <t>Table S3. Basic information on 3 fossil correction points.</t>
    <phoneticPr fontId="28" type="noConversion"/>
  </si>
  <si>
    <t>Table S5. The nucleotide composition is based on five new species of mitogenomes containing A+T content of genes, AT-skew, and GC-skew.</t>
    <phoneticPr fontId="28" type="noConversion"/>
  </si>
  <si>
    <t>Table S8. Genetic distances between 15 families and Genetic distance within the Coenobitidae and Diogenidae.</t>
    <phoneticPr fontId="28" type="noConversion"/>
  </si>
  <si>
    <t>Munidopside</t>
  </si>
  <si>
    <t>Gecarcoidea</t>
  </si>
  <si>
    <r>
      <rPr>
        <sz val="12"/>
        <color theme="1"/>
        <rFont val="等线"/>
        <family val="4"/>
        <charset val="134"/>
        <scheme val="minor"/>
      </rPr>
      <t>Diogenidae</t>
    </r>
  </si>
  <si>
    <r>
      <rPr>
        <sz val="12"/>
        <color theme="1"/>
        <rFont val="等线"/>
        <family val="4"/>
        <charset val="134"/>
        <scheme val="minor"/>
      </rPr>
      <t>Coenobitidae</t>
    </r>
  </si>
  <si>
    <r>
      <rPr>
        <sz val="12"/>
        <color theme="1"/>
        <rFont val="等线"/>
        <family val="4"/>
        <charset val="134"/>
        <scheme val="minor"/>
      </rPr>
      <t>Munidopside</t>
    </r>
  </si>
  <si>
    <r>
      <rPr>
        <sz val="12"/>
        <color theme="1"/>
        <rFont val="等线"/>
        <family val="4"/>
        <charset val="134"/>
        <scheme val="minor"/>
      </rPr>
      <t>Porcellanidae</t>
    </r>
  </si>
  <si>
    <r>
      <rPr>
        <sz val="12"/>
        <color theme="1"/>
        <rFont val="等线"/>
        <family val="4"/>
        <charset val="134"/>
        <scheme val="minor"/>
      </rPr>
      <t>Chirostylidae</t>
    </r>
  </si>
  <si>
    <r>
      <rPr>
        <sz val="12"/>
        <color theme="1"/>
        <rFont val="等线"/>
        <family val="4"/>
        <charset val="134"/>
        <scheme val="minor"/>
      </rPr>
      <t>Albuneidae</t>
    </r>
  </si>
  <si>
    <r>
      <rPr>
        <sz val="12"/>
        <color theme="1"/>
        <rFont val="等线"/>
        <family val="4"/>
        <charset val="134"/>
        <scheme val="minor"/>
      </rPr>
      <t>Hippidae</t>
    </r>
  </si>
  <si>
    <r>
      <rPr>
        <sz val="12"/>
        <color theme="1"/>
        <rFont val="等线"/>
        <family val="4"/>
        <charset val="134"/>
        <scheme val="minor"/>
      </rPr>
      <t>Gecarcoidea</t>
    </r>
  </si>
  <si>
    <r>
      <rPr>
        <sz val="12"/>
        <color theme="1"/>
        <rFont val="等线"/>
        <family val="4"/>
        <charset val="134"/>
        <scheme val="minor"/>
      </rPr>
      <t>Lomidae</t>
    </r>
  </si>
  <si>
    <r>
      <rPr>
        <sz val="12"/>
        <color theme="1"/>
        <rFont val="等线"/>
        <family val="4"/>
        <charset val="134"/>
        <scheme val="minor"/>
      </rPr>
      <t>Kiwaidae</t>
    </r>
  </si>
  <si>
    <r>
      <rPr>
        <sz val="12"/>
        <color theme="1"/>
        <rFont val="等线"/>
        <family val="4"/>
        <charset val="134"/>
        <scheme val="minor"/>
      </rPr>
      <t>Blepharipodidae</t>
    </r>
  </si>
  <si>
    <r>
      <rPr>
        <sz val="12"/>
        <color theme="1"/>
        <rFont val="等线"/>
        <family val="4"/>
        <charset val="134"/>
        <scheme val="minor"/>
      </rPr>
      <t>Paguridae</t>
    </r>
  </si>
  <si>
    <r>
      <rPr>
        <sz val="12"/>
        <color theme="1"/>
        <rFont val="等线"/>
        <family val="4"/>
        <charset val="134"/>
        <scheme val="minor"/>
      </rPr>
      <t>Lithodidae</t>
    </r>
  </si>
  <si>
    <r>
      <rPr>
        <sz val="12"/>
        <color theme="1"/>
        <rFont val="等线"/>
        <family val="4"/>
        <charset val="134"/>
        <scheme val="minor"/>
      </rPr>
      <t>Galatheidae</t>
    </r>
  </si>
  <si>
    <r>
      <rPr>
        <sz val="12"/>
        <color theme="1"/>
        <rFont val="等线"/>
        <family val="4"/>
        <charset val="134"/>
        <scheme val="minor"/>
      </rPr>
      <t>Munididae</t>
    </r>
  </si>
  <si>
    <t>Table S2. The GenBank accession numbers of 46 Anomura species and 1 Brachyura species in this study.</t>
    <phoneticPr fontId="28" type="noConversion"/>
  </si>
  <si>
    <t>Gene Name</t>
    <phoneticPr fontId="28" type="noConversion"/>
  </si>
  <si>
    <t>Forward primer sequence (5'-3')</t>
    <phoneticPr fontId="28" type="noConversion"/>
  </si>
  <si>
    <t>Reverse primer sequence (5'-3')</t>
    <phoneticPr fontId="28" type="noConversion"/>
  </si>
  <si>
    <t>COX1</t>
    <phoneticPr fontId="28" type="noConversion"/>
  </si>
  <si>
    <t>16SrRNA</t>
    <phoneticPr fontId="28" type="noConversion"/>
  </si>
  <si>
    <t>CGTCAACAAATCATAAAGATATTGG</t>
    <phoneticPr fontId="28" type="noConversion"/>
  </si>
  <si>
    <t>TAAACTTCAGGGTGACCAAAAAATCA</t>
    <phoneticPr fontId="28" type="noConversion"/>
  </si>
  <si>
    <t>CGCCTGTTTAACAAAAACAT</t>
    <phoneticPr fontId="28" type="noConversion"/>
  </si>
  <si>
    <t>CCGGTCTGAACTCAGATC</t>
    <phoneticPr fontId="28" type="noConversion"/>
  </si>
  <si>
    <t>Table S4. Mitogenome characteristics of five species of Anomura crab: Calcinus elegans, Calcinus gaimardii, Calcinus latens, Coenobita purpureus and Coenobita violascens.</t>
    <phoneticPr fontId="28" type="noConversion"/>
  </si>
  <si>
    <t>Table S6. Table of AT content of 13 PCGs from 51 species.</t>
    <phoneticPr fontId="28" type="noConversion"/>
  </si>
  <si>
    <t>Table S7. Table of GC content of 13 PCGs from 51 species.</t>
    <phoneticPr fontId="28" type="noConversion"/>
  </si>
  <si>
    <t>COX1</t>
  </si>
  <si>
    <t>COX2</t>
  </si>
  <si>
    <t>COX3</t>
  </si>
  <si>
    <t xml:space="preserve"> COX1</t>
  </si>
  <si>
    <t xml:space="preserve"> COX2</t>
  </si>
  <si>
    <t xml:space="preserve"> COX3</t>
  </si>
  <si>
    <t xml:space="preserve"> ATP8</t>
  </si>
  <si>
    <t xml:space="preserve"> ATP6</t>
  </si>
  <si>
    <t>ATP8</t>
  </si>
  <si>
    <t>ATP6</t>
  </si>
  <si>
    <t xml:space="preserve"> CYTB</t>
  </si>
  <si>
    <t>CYTB</t>
  </si>
  <si>
    <t xml:space="preserve"> ND5</t>
  </si>
  <si>
    <t xml:space="preserve"> ND4</t>
  </si>
  <si>
    <t xml:space="preserve"> ND3</t>
  </si>
  <si>
    <t xml:space="preserve"> ND1</t>
  </si>
  <si>
    <t xml:space="preserve"> ND6</t>
  </si>
  <si>
    <t xml:space="preserve"> ND2</t>
  </si>
  <si>
    <t>ND5</t>
  </si>
  <si>
    <t>ND4</t>
  </si>
  <si>
    <t>ND3</t>
  </si>
  <si>
    <t>ND1</t>
  </si>
  <si>
    <t>ND6</t>
  </si>
  <si>
    <t>ND2</t>
  </si>
  <si>
    <t xml:space="preserve"> ND4L</t>
  </si>
  <si>
    <t>ND4L</t>
  </si>
  <si>
    <t>ND4L</t>
    <phoneticPr fontId="28" type="noConversion"/>
  </si>
  <si>
    <t>Table S9. Rearrangement table, yellow and cyan genes colour indicate they are coded on the two different strands.</t>
    <phoneticPr fontId="28" type="noConversion"/>
  </si>
  <si>
    <t>Table S1. The universal primers for two target genes.</t>
    <phoneticPr fontId="2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"/>
    <numFmt numFmtId="177" formatCode="0_ "/>
    <numFmt numFmtId="178" formatCode="0.0_ "/>
    <numFmt numFmtId="179" formatCode="0.000_ "/>
  </numFmts>
  <fonts count="34">
    <font>
      <sz val="12"/>
      <color theme="1"/>
      <name val="等线"/>
      <charset val="134"/>
      <scheme val="minor"/>
    </font>
    <font>
      <b/>
      <sz val="14"/>
      <color theme="1"/>
      <name val="Times New Roman"/>
      <family val="1"/>
    </font>
    <font>
      <sz val="14"/>
      <name val="Times New Roman"/>
      <family val="1"/>
    </font>
    <font>
      <i/>
      <sz val="14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sz val="16"/>
      <color theme="1"/>
      <name val="Times New Roman"/>
      <family val="1"/>
    </font>
    <font>
      <sz val="12"/>
      <color theme="1"/>
      <name val="Times New Roman"/>
      <family val="1"/>
    </font>
    <font>
      <sz val="16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4"/>
      <color rgb="FF000000"/>
      <name val="Times New Roman"/>
      <family val="1"/>
    </font>
    <font>
      <i/>
      <sz val="14"/>
      <color indexed="0"/>
      <name val="Times New Roman"/>
      <family val="1"/>
    </font>
    <font>
      <sz val="14"/>
      <color rgb="FFFF0000"/>
      <name val="Times New Roman"/>
      <family val="1"/>
    </font>
    <font>
      <sz val="14"/>
      <color indexed="0"/>
      <name val="Times New Roman"/>
      <family val="1"/>
    </font>
    <font>
      <b/>
      <sz val="14"/>
      <name val="Times New Roman"/>
      <family val="1"/>
    </font>
    <font>
      <b/>
      <i/>
      <sz val="14"/>
      <color rgb="FF000000"/>
      <name val="Times New Roman"/>
      <family val="1"/>
    </font>
    <font>
      <b/>
      <i/>
      <sz val="14"/>
      <name val="Times New Roman"/>
      <family val="1"/>
    </font>
    <font>
      <i/>
      <sz val="14"/>
      <color rgb="FF000000"/>
      <name val="Times New Roman"/>
      <family val="1"/>
    </font>
    <font>
      <b/>
      <i/>
      <sz val="14"/>
      <color theme="1"/>
      <name val="Times New Roman"/>
      <family val="1"/>
    </font>
    <font>
      <i/>
      <sz val="12"/>
      <color theme="1"/>
      <name val="等线"/>
      <family val="4"/>
      <charset val="134"/>
      <scheme val="minor"/>
    </font>
    <font>
      <b/>
      <sz val="14"/>
      <color rgb="FF000000"/>
      <name val="Times New Roman"/>
      <family val="1"/>
    </font>
    <font>
      <sz val="14"/>
      <color rgb="FF2C3143"/>
      <name val="Times New Roman"/>
      <family val="1"/>
    </font>
    <font>
      <sz val="14"/>
      <color rgb="FF444444"/>
      <name val="Times New Roman"/>
      <family val="1"/>
    </font>
    <font>
      <u/>
      <sz val="12"/>
      <color theme="10"/>
      <name val="等线"/>
      <family val="4"/>
      <charset val="134"/>
      <scheme val="minor"/>
    </font>
    <font>
      <sz val="14"/>
      <name val="Droid Sans Fallback"/>
    </font>
    <font>
      <b/>
      <i/>
      <sz val="13"/>
      <color theme="1"/>
      <name val="Times New Roman"/>
      <family val="1"/>
    </font>
    <font>
      <b/>
      <sz val="13"/>
      <color theme="1"/>
      <name val="Times New Roman"/>
      <family val="1"/>
    </font>
    <font>
      <sz val="9"/>
      <name val="等线"/>
      <family val="4"/>
      <charset val="134"/>
      <scheme val="minor"/>
    </font>
    <font>
      <sz val="14"/>
      <color rgb="FF2C3143"/>
      <name val="Helvetica Neue"/>
      <family val="2"/>
    </font>
    <font>
      <sz val="9"/>
      <name val="等线"/>
      <family val="2"/>
      <charset val="134"/>
      <scheme val="minor"/>
    </font>
    <font>
      <sz val="12"/>
      <color rgb="FF000000"/>
      <name val="Times New Roman"/>
      <family val="1"/>
    </font>
    <font>
      <sz val="13"/>
      <color rgb="FF222222"/>
      <name val="Times New Roman"/>
      <family val="1"/>
    </font>
    <font>
      <sz val="12"/>
      <color theme="1"/>
      <name val="等线"/>
      <family val="4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33CCCC"/>
        <bgColor rgb="FF000000"/>
      </patternFill>
    </fill>
    <fill>
      <patternFill patternType="solid">
        <fgColor rgb="FF34CCCC"/>
        <bgColor rgb="FF000000"/>
      </patternFill>
    </fill>
    <fill>
      <patternFill patternType="solid">
        <fgColor rgb="FFD0D0D0"/>
        <bgColor rgb="FF000000"/>
      </patternFill>
    </fill>
    <fill>
      <patternFill patternType="solid">
        <fgColor rgb="FFD1CECE"/>
        <bgColor rgb="FF000000"/>
      </patternFill>
    </fill>
    <fill>
      <patternFill patternType="solid">
        <fgColor rgb="FFE8E8E8"/>
        <bgColor rgb="FF000000"/>
      </patternFill>
    </fill>
  </fills>
  <borders count="7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24" fillId="0" borderId="0" applyNumberFormat="0" applyFill="0" applyBorder="0" applyAlignment="0" applyProtection="0">
      <alignment vertical="center"/>
    </xf>
  </cellStyleXfs>
  <cellXfs count="112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wrapText="1"/>
    </xf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1" fillId="0" borderId="0" xfId="0" applyFont="1">
      <alignment vertical="center"/>
    </xf>
    <xf numFmtId="0" fontId="8" fillId="2" borderId="0" xfId="0" applyFont="1" applyFill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5" fillId="3" borderId="0" xfId="0" applyFont="1" applyFill="1" applyAlignment="1">
      <alignment horizontal="center" vertical="center"/>
    </xf>
    <xf numFmtId="0" fontId="6" fillId="0" borderId="0" xfId="0" applyFont="1">
      <alignment vertical="center"/>
    </xf>
    <xf numFmtId="0" fontId="9" fillId="0" borderId="0" xfId="0" applyFont="1">
      <alignment vertical="center"/>
    </xf>
    <xf numFmtId="0" fontId="5" fillId="4" borderId="0" xfId="0" applyFont="1" applyFill="1" applyAlignment="1">
      <alignment horizontal="center" vertical="center"/>
    </xf>
    <xf numFmtId="0" fontId="5" fillId="0" borderId="0" xfId="0" applyFont="1" applyAlignment="1"/>
    <xf numFmtId="0" fontId="5" fillId="5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2" borderId="0" xfId="0" applyFont="1" applyFill="1">
      <alignment vertical="center"/>
    </xf>
    <xf numFmtId="0" fontId="5" fillId="6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0" fillId="4" borderId="0" xfId="0" applyFont="1" applyFill="1" applyAlignment="1">
      <alignment horizontal="center" vertical="center"/>
    </xf>
    <xf numFmtId="0" fontId="11" fillId="0" borderId="1" xfId="0" applyFont="1" applyBorder="1">
      <alignment vertical="center"/>
    </xf>
    <xf numFmtId="0" fontId="11" fillId="0" borderId="0" xfId="0" applyFont="1">
      <alignment vertical="center"/>
    </xf>
    <xf numFmtId="0" fontId="11" fillId="0" borderId="2" xfId="0" applyFont="1" applyBorder="1">
      <alignment vertical="center"/>
    </xf>
    <xf numFmtId="0" fontId="10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9" fillId="0" borderId="1" xfId="0" applyFont="1" applyBorder="1" applyAlignment="1"/>
    <xf numFmtId="176" fontId="9" fillId="0" borderId="1" xfId="0" applyNumberFormat="1" applyFont="1" applyBorder="1" applyAlignment="1">
      <alignment horizontal="center"/>
    </xf>
    <xf numFmtId="176" fontId="9" fillId="0" borderId="0" xfId="0" applyNumberFormat="1" applyFont="1" applyAlignment="1"/>
    <xf numFmtId="176" fontId="9" fillId="0" borderId="0" xfId="0" applyNumberFormat="1" applyFont="1" applyAlignment="1">
      <alignment horizontal="center"/>
    </xf>
    <xf numFmtId="176" fontId="9" fillId="0" borderId="2" xfId="0" applyNumberFormat="1" applyFont="1" applyBorder="1" applyAlignment="1"/>
    <xf numFmtId="176" fontId="9" fillId="0" borderId="2" xfId="0" applyNumberFormat="1" applyFont="1" applyBorder="1" applyAlignment="1">
      <alignment horizontal="center"/>
    </xf>
    <xf numFmtId="0" fontId="10" fillId="0" borderId="1" xfId="0" applyFont="1" applyBorder="1">
      <alignment vertical="center"/>
    </xf>
    <xf numFmtId="0" fontId="10" fillId="0" borderId="1" xfId="0" applyFont="1" applyBorder="1" applyAlignment="1" applyProtection="1">
      <alignment horizontal="center"/>
      <protection locked="0"/>
    </xf>
    <xf numFmtId="0" fontId="10" fillId="0" borderId="0" xfId="0" applyFont="1" applyAlignment="1" applyProtection="1">
      <protection locked="0"/>
    </xf>
    <xf numFmtId="0" fontId="9" fillId="0" borderId="0" xfId="0" applyFont="1" applyAlignment="1" applyProtection="1">
      <alignment horizontal="center"/>
      <protection locked="0"/>
    </xf>
    <xf numFmtId="176" fontId="9" fillId="0" borderId="0" xfId="0" applyNumberFormat="1" applyFont="1" applyAlignment="1" applyProtection="1">
      <alignment horizontal="center"/>
      <protection locked="0"/>
    </xf>
    <xf numFmtId="0" fontId="12" fillId="0" borderId="0" xfId="0" applyFont="1" applyAlignment="1" applyProtection="1">
      <protection locked="0"/>
    </xf>
    <xf numFmtId="0" fontId="10" fillId="0" borderId="2" xfId="0" applyFont="1" applyBorder="1" applyAlignment="1" applyProtection="1">
      <protection locked="0"/>
    </xf>
    <xf numFmtId="176" fontId="9" fillId="0" borderId="2" xfId="0" applyNumberFormat="1" applyFont="1" applyBorder="1" applyAlignment="1" applyProtection="1">
      <alignment horizontal="center"/>
      <protection locked="0"/>
    </xf>
    <xf numFmtId="0" fontId="12" fillId="0" borderId="1" xfId="0" applyFont="1" applyBorder="1" applyAlignment="1" applyProtection="1">
      <alignment horizontal="center"/>
      <protection locked="0"/>
    </xf>
    <xf numFmtId="176" fontId="13" fillId="0" borderId="0" xfId="0" applyNumberFormat="1" applyFont="1" applyAlignment="1" applyProtection="1">
      <alignment horizontal="center"/>
      <protection locked="0"/>
    </xf>
    <xf numFmtId="0" fontId="14" fillId="0" borderId="0" xfId="0" applyFont="1" applyAlignment="1" applyProtection="1">
      <alignment horizontal="center"/>
      <protection locked="0"/>
    </xf>
    <xf numFmtId="0" fontId="1" fillId="0" borderId="0" xfId="0" applyFont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177" fontId="16" fillId="0" borderId="1" xfId="0" applyNumberFormat="1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2" xfId="0" applyFont="1" applyBorder="1" applyAlignment="1">
      <alignment horizontal="center" vertical="center"/>
    </xf>
    <xf numFmtId="176" fontId="9" fillId="0" borderId="2" xfId="0" applyNumberFormat="1" applyFont="1" applyBorder="1" applyAlignment="1">
      <alignment horizontal="center" vertical="center"/>
    </xf>
    <xf numFmtId="178" fontId="19" fillId="0" borderId="1" xfId="0" applyNumberFormat="1" applyFont="1" applyBorder="1" applyAlignment="1">
      <alignment horizontal="center" vertical="center"/>
    </xf>
    <xf numFmtId="179" fontId="19" fillId="0" borderId="1" xfId="0" applyNumberFormat="1" applyFont="1" applyBorder="1" applyAlignment="1">
      <alignment horizontal="center" vertical="center"/>
    </xf>
    <xf numFmtId="0" fontId="20" fillId="0" borderId="0" xfId="0" applyFont="1">
      <alignment vertical="center"/>
    </xf>
    <xf numFmtId="0" fontId="20" fillId="0" borderId="0" xfId="0" applyFont="1" applyAlignment="1">
      <alignment horizontal="center" vertical="center"/>
    </xf>
    <xf numFmtId="177" fontId="21" fillId="0" borderId="1" xfId="0" applyNumberFormat="1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179" fontId="1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3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/>
    </xf>
    <xf numFmtId="2" fontId="9" fillId="0" borderId="2" xfId="0" applyNumberFormat="1" applyFont="1" applyBorder="1" applyAlignment="1">
      <alignment horizontal="center"/>
    </xf>
    <xf numFmtId="2" fontId="9" fillId="0" borderId="2" xfId="0" applyNumberFormat="1" applyFont="1" applyBorder="1" applyAlignment="1">
      <alignment horizontal="center" vertical="center"/>
    </xf>
    <xf numFmtId="0" fontId="21" fillId="0" borderId="0" xfId="0" applyFont="1" applyAlignment="1">
      <alignment horizontal="left" vertical="center"/>
    </xf>
    <xf numFmtId="177" fontId="21" fillId="0" borderId="0" xfId="0" applyNumberFormat="1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11" fontId="22" fillId="0" borderId="0" xfId="0" applyNumberFormat="1" applyFont="1" applyAlignment="1">
      <alignment horizontal="center" vertical="center"/>
    </xf>
    <xf numFmtId="11" fontId="9" fillId="0" borderId="0" xfId="0" applyNumberFormat="1" applyFont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3" fontId="9" fillId="0" borderId="0" xfId="0" applyNumberFormat="1" applyFont="1" applyAlignment="1">
      <alignment horizontal="center" vertical="center"/>
    </xf>
    <xf numFmtId="0" fontId="10" fillId="0" borderId="0" xfId="1" applyFont="1" applyFill="1" applyAlignment="1">
      <alignment horizontal="center" vertical="center"/>
    </xf>
    <xf numFmtId="0" fontId="9" fillId="0" borderId="0" xfId="1" applyFont="1" applyAlignment="1">
      <alignment horizontal="center" vertical="center"/>
    </xf>
    <xf numFmtId="0" fontId="23" fillId="0" borderId="0" xfId="0" applyFont="1">
      <alignment vertical="center"/>
    </xf>
    <xf numFmtId="0" fontId="9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3" fontId="9" fillId="0" borderId="4" xfId="0" applyNumberFormat="1" applyFont="1" applyBorder="1" applyAlignment="1">
      <alignment horizontal="center" vertical="center"/>
    </xf>
    <xf numFmtId="0" fontId="29" fillId="0" borderId="0" xfId="0" applyFont="1">
      <alignment vertical="center"/>
    </xf>
    <xf numFmtId="11" fontId="29" fillId="0" borderId="0" xfId="0" applyNumberFormat="1" applyFont="1">
      <alignment vertical="center"/>
    </xf>
    <xf numFmtId="0" fontId="7" fillId="0" borderId="0" xfId="0" applyFont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32" fillId="0" borderId="0" xfId="0" applyFont="1" applyAlignment="1">
      <alignment horizontal="center" vertical="center" wrapText="1"/>
    </xf>
    <xf numFmtId="176" fontId="9" fillId="0" borderId="0" xfId="0" applyNumberFormat="1" applyFont="1">
      <alignment vertical="center"/>
    </xf>
    <xf numFmtId="0" fontId="10" fillId="0" borderId="6" xfId="0" applyFont="1" applyBorder="1" applyAlignment="1">
      <alignment horizontal="center" vertical="center"/>
    </xf>
    <xf numFmtId="0" fontId="1" fillId="0" borderId="5" xfId="0" applyFont="1" applyBorder="1">
      <alignment vertical="center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colors>
    <mruColors>
      <color rgb="FFF5ABB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Taxonomy/Browser/wwwtax.cgi?mode=Tree&amp;id=41004&amp;lvl=3&amp;lin=f&amp;keep=1&amp;srchmode=1&amp;unlock" TargetMode="External"/><Relationship Id="rId13" Type="http://schemas.openxmlformats.org/officeDocument/2006/relationships/hyperlink" Target="https://www.ncbi.nlm.nih.gov/Taxonomy/Browser/wwwtax.cgi?mode=Tree&amp;id=115588&amp;lvl=3&amp;lin=f&amp;keep=1&amp;srchmode=1&amp;unlock" TargetMode="External"/><Relationship Id="rId3" Type="http://schemas.openxmlformats.org/officeDocument/2006/relationships/hyperlink" Target="https://www.ncbi.nlm.nih.gov/Taxonomy/Browser/wwwtax.cgi?mode=Info&amp;id=174385&amp;lvl=3&amp;lin=f&amp;keep=1&amp;srchmode=1&amp;unlock" TargetMode="External"/><Relationship Id="rId7" Type="http://schemas.openxmlformats.org/officeDocument/2006/relationships/hyperlink" Target="https://www.ncbi.nlm.nih.gov/Taxonomy/Browser/wwwtax.cgi?mode=Info&amp;id=1514702&amp;lvl=3&amp;lin=f&amp;keep=1&amp;srchmode=1&amp;unlock" TargetMode="External"/><Relationship Id="rId12" Type="http://schemas.openxmlformats.org/officeDocument/2006/relationships/hyperlink" Target="https://www.ncbi.nlm.nih.gov/Taxonomy/Browser/wwwtax.cgi?mode=Info&amp;id=84660&amp;lvl=3&amp;lin=f&amp;keep=1&amp;srchmode=1&amp;unlock" TargetMode="External"/><Relationship Id="rId2" Type="http://schemas.openxmlformats.org/officeDocument/2006/relationships/hyperlink" Target="https://www.ncbi.nlm.nih.gov/Taxonomy/Browser/wwwtax.cgi?mode=Info&amp;id=2590950&amp;lvl=3&amp;lin=f&amp;keep=1&amp;srchmode=1&amp;unlock" TargetMode="External"/><Relationship Id="rId1" Type="http://schemas.openxmlformats.org/officeDocument/2006/relationships/hyperlink" Target="https://www.ncbi.nlm.nih.gov/Taxonomy/Browser/wwwtax.cgi?mode=Info&amp;id=1570302&amp;lvl=3&amp;lin=f&amp;keep=1&amp;srchmode=1&amp;unlock" TargetMode="External"/><Relationship Id="rId6" Type="http://schemas.openxmlformats.org/officeDocument/2006/relationships/hyperlink" Target="https://www.ncbi.nlm.nih.gov/Taxonomy/Browser/wwwtax.cgi?mode=Info&amp;id=189339&amp;lvl=3&amp;lin=f&amp;keep=1&amp;srchmode=1&amp;unlock" TargetMode="External"/><Relationship Id="rId11" Type="http://schemas.openxmlformats.org/officeDocument/2006/relationships/hyperlink" Target="https://www.ncbi.nlm.nih.gov/Taxonomy/Browser/wwwtax.cgi?mode=Tree&amp;id=136690&amp;lvl=3&amp;lin=f&amp;keep=1&amp;srchmode=1&amp;unlock" TargetMode="External"/><Relationship Id="rId5" Type="http://schemas.openxmlformats.org/officeDocument/2006/relationships/hyperlink" Target="https://www.ncbi.nlm.nih.gov/Taxonomy/Browser/wwwtax.cgi?mode=Info&amp;id=6743&amp;lvl=3&amp;lin=f&amp;keep=1&amp;srchmode=1&amp;unlock" TargetMode="External"/><Relationship Id="rId10" Type="http://schemas.openxmlformats.org/officeDocument/2006/relationships/hyperlink" Target="https://www.ncbi.nlm.nih.gov/Taxonomy/Browser/wwwtax.cgi?mode=Tree&amp;id=115588&amp;lvl=3&amp;lin=f&amp;keep=1&amp;srchmode=1&amp;unlock" TargetMode="External"/><Relationship Id="rId4" Type="http://schemas.openxmlformats.org/officeDocument/2006/relationships/hyperlink" Target="https://www.ncbi.nlm.nih.gov/Taxonomy/Browser/wwwtax.cgi?mode=Info&amp;id=174393&amp;lvl=3&amp;lin=f&amp;keep=1&amp;srchmode=1&amp;unlock" TargetMode="External"/><Relationship Id="rId9" Type="http://schemas.openxmlformats.org/officeDocument/2006/relationships/hyperlink" Target="https://www.ncbi.nlm.nih.gov/Taxonomy/Browser/wwwtax.cgi?mode=Info&amp;id=541025&amp;lvl=3&amp;lin=f&amp;keep=1&amp;srchmode=1&amp;unloc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46D31-FD01-8A4D-9BCA-2C1DB28FE784}">
  <dimension ref="A1:I5"/>
  <sheetViews>
    <sheetView tabSelected="1" workbookViewId="0">
      <selection activeCell="A8" sqref="A8"/>
    </sheetView>
  </sheetViews>
  <sheetFormatPr baseColWidth="10" defaultRowHeight="16"/>
  <cols>
    <col min="1" max="1" width="24.83203125" customWidth="1"/>
    <col min="2" max="2" width="29.83203125" customWidth="1"/>
  </cols>
  <sheetData>
    <row r="1" spans="1:9" ht="19" thickBot="1">
      <c r="A1" s="105" t="s">
        <v>584</v>
      </c>
      <c r="B1" s="105"/>
      <c r="C1" s="105"/>
      <c r="D1" s="105"/>
      <c r="E1" s="105"/>
    </row>
    <row r="2" spans="1:9" ht="18">
      <c r="A2" s="37" t="s">
        <v>544</v>
      </c>
      <c r="B2" s="108" t="s">
        <v>545</v>
      </c>
      <c r="C2" s="108"/>
      <c r="D2" s="108"/>
      <c r="E2" s="108"/>
      <c r="F2" s="106" t="s">
        <v>546</v>
      </c>
      <c r="G2" s="106"/>
      <c r="H2" s="106"/>
      <c r="I2" s="106"/>
    </row>
    <row r="3" spans="1:9" ht="18">
      <c r="A3" s="104" t="s">
        <v>547</v>
      </c>
      <c r="B3" s="109" t="s">
        <v>549</v>
      </c>
      <c r="C3" s="109"/>
      <c r="D3" s="109"/>
      <c r="E3" s="109"/>
      <c r="F3" s="108" t="s">
        <v>550</v>
      </c>
      <c r="G3" s="108"/>
      <c r="H3" s="108"/>
      <c r="I3" s="108"/>
    </row>
    <row r="4" spans="1:9" ht="19" thickBot="1">
      <c r="A4" s="64" t="s">
        <v>548</v>
      </c>
      <c r="B4" s="107" t="s">
        <v>551</v>
      </c>
      <c r="C4" s="107"/>
      <c r="D4" s="107"/>
      <c r="E4" s="107"/>
      <c r="F4" s="107" t="s">
        <v>552</v>
      </c>
      <c r="G4" s="107"/>
      <c r="H4" s="107"/>
      <c r="I4" s="107"/>
    </row>
    <row r="5" spans="1:9" ht="18">
      <c r="A5" s="37"/>
    </row>
  </sheetData>
  <mergeCells count="6">
    <mergeCell ref="F2:I2"/>
    <mergeCell ref="F4:I4"/>
    <mergeCell ref="B2:E2"/>
    <mergeCell ref="B3:E3"/>
    <mergeCell ref="F3:I3"/>
    <mergeCell ref="B4:E4"/>
  </mergeCells>
  <phoneticPr fontId="28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54"/>
  <sheetViews>
    <sheetView workbookViewId="0">
      <selection activeCell="A20" sqref="A20"/>
    </sheetView>
  </sheetViews>
  <sheetFormatPr baseColWidth="10" defaultColWidth="11" defaultRowHeight="16"/>
  <cols>
    <col min="1" max="2" width="11" style="1"/>
    <col min="3" max="3" width="15.33203125" style="1"/>
    <col min="4" max="4" width="10.33203125" style="1" customWidth="1"/>
    <col min="5" max="5" width="21.6640625" style="1" customWidth="1"/>
    <col min="6" max="6" width="43.6640625" style="1" customWidth="1"/>
    <col min="7" max="7" width="108.5" style="1" customWidth="1"/>
  </cols>
  <sheetData>
    <row r="1" spans="1:7" ht="18">
      <c r="A1" s="2" t="s">
        <v>522</v>
      </c>
    </row>
    <row r="2" spans="1:7" ht="18">
      <c r="A2" s="3" t="s">
        <v>400</v>
      </c>
      <c r="B2" s="3" t="s">
        <v>401</v>
      </c>
      <c r="C2" s="3" t="s">
        <v>402</v>
      </c>
      <c r="D2" s="3" t="s">
        <v>403</v>
      </c>
      <c r="E2" s="3" t="s">
        <v>404</v>
      </c>
      <c r="F2" s="4" t="s">
        <v>405</v>
      </c>
      <c r="G2" s="3" t="s">
        <v>406</v>
      </c>
    </row>
    <row r="3" spans="1:7" ht="18">
      <c r="A3" s="5" t="s">
        <v>564</v>
      </c>
      <c r="B3" s="6"/>
      <c r="C3" s="6"/>
      <c r="D3" s="6"/>
      <c r="E3" s="6"/>
      <c r="F3" s="7"/>
      <c r="G3" s="6"/>
    </row>
    <row r="4" spans="1:7" ht="18">
      <c r="A4" s="5"/>
      <c r="B4" s="6" t="s">
        <v>407</v>
      </c>
      <c r="C4" s="6">
        <v>-4591.5536320000001</v>
      </c>
      <c r="D4" s="6"/>
      <c r="E4" s="6"/>
      <c r="F4" s="7" t="s">
        <v>408</v>
      </c>
      <c r="G4" s="6"/>
    </row>
    <row r="5" spans="1:7" ht="18">
      <c r="A5" s="5"/>
      <c r="B5" s="6" t="s">
        <v>409</v>
      </c>
      <c r="C5" s="6">
        <v>-4591.5536320000001</v>
      </c>
      <c r="D5" s="6">
        <v>0</v>
      </c>
      <c r="E5" s="6">
        <v>1</v>
      </c>
      <c r="F5" s="7" t="s">
        <v>408</v>
      </c>
      <c r="G5" s="6"/>
    </row>
    <row r="6" spans="1:7" ht="18">
      <c r="A6" s="5"/>
      <c r="B6" s="6" t="s">
        <v>410</v>
      </c>
      <c r="C6" s="6"/>
      <c r="D6" s="6"/>
      <c r="E6" s="6"/>
      <c r="F6" s="7"/>
      <c r="G6" s="6"/>
    </row>
    <row r="7" spans="1:7" ht="18">
      <c r="A7" s="5" t="s">
        <v>558</v>
      </c>
      <c r="B7" s="6"/>
      <c r="C7" s="6"/>
      <c r="D7" s="6"/>
      <c r="E7" s="6"/>
      <c r="F7" s="7"/>
      <c r="G7" s="6"/>
    </row>
    <row r="8" spans="1:7" ht="18">
      <c r="A8" s="5"/>
      <c r="B8" s="6" t="s">
        <v>407</v>
      </c>
      <c r="C8" s="6">
        <v>-15715.893313</v>
      </c>
      <c r="D8" s="6"/>
      <c r="E8" s="6"/>
      <c r="F8" s="7" t="s">
        <v>411</v>
      </c>
      <c r="G8" s="6"/>
    </row>
    <row r="9" spans="1:7" ht="18">
      <c r="A9" s="5"/>
      <c r="B9" s="6" t="s">
        <v>409</v>
      </c>
      <c r="C9" s="6">
        <v>-15715.893313</v>
      </c>
      <c r="D9" s="6">
        <v>0</v>
      </c>
      <c r="E9" s="6">
        <v>1</v>
      </c>
      <c r="F9" s="7" t="s">
        <v>411</v>
      </c>
      <c r="G9" s="6"/>
    </row>
    <row r="10" spans="1:7" ht="18">
      <c r="A10" s="5"/>
      <c r="B10" s="6" t="s">
        <v>410</v>
      </c>
      <c r="C10" s="6"/>
      <c r="D10" s="6"/>
      <c r="E10" s="6"/>
      <c r="F10" s="7"/>
      <c r="G10" s="6"/>
    </row>
    <row r="11" spans="1:7" ht="18">
      <c r="A11" s="5" t="s">
        <v>567</v>
      </c>
      <c r="B11" s="6"/>
      <c r="C11" s="6"/>
      <c r="D11" s="6"/>
      <c r="E11" s="6"/>
      <c r="F11" s="7"/>
      <c r="G11" s="6"/>
    </row>
    <row r="12" spans="1:7" ht="18">
      <c r="A12" s="5"/>
      <c r="B12" s="6" t="s">
        <v>407</v>
      </c>
      <c r="C12" s="6">
        <v>-33026.463179999999</v>
      </c>
      <c r="D12" s="6"/>
      <c r="E12" s="6"/>
      <c r="F12" s="7" t="s">
        <v>412</v>
      </c>
      <c r="G12" s="6"/>
    </row>
    <row r="13" spans="1:7" ht="18">
      <c r="A13" s="5"/>
      <c r="B13" s="6" t="s">
        <v>409</v>
      </c>
      <c r="C13" s="6">
        <v>-32991.971902999998</v>
      </c>
      <c r="D13" s="6">
        <v>-68.982553999999993</v>
      </c>
      <c r="E13" s="6">
        <v>1</v>
      </c>
      <c r="F13" s="7" t="s">
        <v>413</v>
      </c>
      <c r="G13" s="6"/>
    </row>
    <row r="14" spans="1:7" ht="18">
      <c r="A14" s="5"/>
      <c r="B14" s="6" t="s">
        <v>410</v>
      </c>
      <c r="C14" s="6"/>
      <c r="D14" s="6"/>
      <c r="E14" s="6"/>
      <c r="F14" s="7"/>
      <c r="G14" s="6"/>
    </row>
    <row r="15" spans="1:7" ht="18">
      <c r="A15" s="5" t="s">
        <v>565</v>
      </c>
      <c r="B15" s="6"/>
      <c r="C15" s="6"/>
      <c r="D15" s="6"/>
      <c r="E15" s="6"/>
      <c r="F15" s="7"/>
      <c r="G15" s="6"/>
    </row>
    <row r="16" spans="1:7" ht="18">
      <c r="A16" s="5"/>
      <c r="B16" s="6" t="s">
        <v>407</v>
      </c>
      <c r="C16" s="6">
        <v>-15324.937102</v>
      </c>
      <c r="D16" s="6"/>
      <c r="E16" s="6"/>
      <c r="F16" s="7" t="s">
        <v>414</v>
      </c>
      <c r="G16" s="6" t="s">
        <v>415</v>
      </c>
    </row>
    <row r="17" spans="1:7" ht="18">
      <c r="A17" s="5"/>
      <c r="B17" s="6" t="s">
        <v>409</v>
      </c>
      <c r="C17" s="6">
        <v>-15327.291558999999</v>
      </c>
      <c r="D17" s="6">
        <v>4.708914</v>
      </c>
      <c r="E17" s="6">
        <v>3.00066015752E-2</v>
      </c>
      <c r="F17" s="7" t="s">
        <v>416</v>
      </c>
      <c r="G17" s="6"/>
    </row>
    <row r="18" spans="1:7" ht="18">
      <c r="A18" s="5"/>
      <c r="B18" s="6" t="s">
        <v>410</v>
      </c>
      <c r="C18" s="6"/>
      <c r="D18" s="6"/>
      <c r="E18" s="6"/>
      <c r="F18" s="7"/>
      <c r="G18" s="6"/>
    </row>
    <row r="19" spans="1:7" ht="18">
      <c r="A19" s="5" t="s">
        <v>582</v>
      </c>
      <c r="B19" s="6"/>
      <c r="C19" s="6"/>
      <c r="D19" s="6"/>
      <c r="E19" s="6"/>
      <c r="F19" s="7"/>
      <c r="G19" s="6"/>
    </row>
    <row r="20" spans="1:7" ht="18">
      <c r="A20" s="5"/>
      <c r="B20" s="6" t="s">
        <v>407</v>
      </c>
      <c r="C20" s="6">
        <v>-7188.2701100000004</v>
      </c>
      <c r="D20" s="6"/>
      <c r="E20" s="6"/>
      <c r="F20" s="7" t="s">
        <v>417</v>
      </c>
      <c r="G20" s="6"/>
    </row>
    <row r="21" spans="1:7" ht="18">
      <c r="A21" s="5"/>
      <c r="B21" s="6" t="s">
        <v>409</v>
      </c>
      <c r="C21" s="6">
        <v>-7188.3413600000003</v>
      </c>
      <c r="D21" s="6">
        <v>0.14249999999999999</v>
      </c>
      <c r="E21" s="6">
        <v>0.70580821521399995</v>
      </c>
      <c r="F21" s="7" t="s">
        <v>416</v>
      </c>
      <c r="G21" s="6"/>
    </row>
    <row r="22" spans="1:7" ht="18">
      <c r="A22" s="5"/>
      <c r="B22" s="6" t="s">
        <v>410</v>
      </c>
      <c r="C22" s="6"/>
      <c r="D22" s="6"/>
      <c r="E22" s="6"/>
      <c r="F22" s="7"/>
      <c r="G22" s="6"/>
    </row>
    <row r="23" spans="1:7" ht="18">
      <c r="A23" s="5" t="s">
        <v>577</v>
      </c>
      <c r="B23" s="6"/>
      <c r="C23" s="6"/>
      <c r="D23" s="6"/>
      <c r="E23" s="6"/>
      <c r="F23" s="7"/>
      <c r="G23" s="6"/>
    </row>
    <row r="24" spans="1:7" ht="18">
      <c r="A24" s="5"/>
      <c r="B24" s="6" t="s">
        <v>407</v>
      </c>
      <c r="C24" s="6">
        <v>-20320.901195999999</v>
      </c>
      <c r="D24" s="6"/>
      <c r="E24" s="6"/>
      <c r="F24" s="7" t="s">
        <v>418</v>
      </c>
      <c r="G24" s="6"/>
    </row>
    <row r="25" spans="1:7" ht="18">
      <c r="A25" s="5"/>
      <c r="B25" s="6" t="s">
        <v>409</v>
      </c>
      <c r="C25" s="6">
        <v>-20320.917400999999</v>
      </c>
      <c r="D25" s="6">
        <v>3.2409999999800002E-2</v>
      </c>
      <c r="E25" s="6">
        <v>0.85713076263099996</v>
      </c>
      <c r="F25" s="7" t="s">
        <v>419</v>
      </c>
      <c r="G25" s="6"/>
    </row>
    <row r="26" spans="1:7" ht="18">
      <c r="A26" s="5"/>
      <c r="B26" s="6" t="s">
        <v>410</v>
      </c>
      <c r="C26" s="6"/>
      <c r="D26" s="6"/>
      <c r="E26" s="6"/>
      <c r="F26" s="7"/>
      <c r="G26" s="6"/>
    </row>
    <row r="27" spans="1:7" ht="18">
      <c r="A27" s="5" t="s">
        <v>576</v>
      </c>
      <c r="B27" s="6"/>
      <c r="C27" s="6"/>
      <c r="D27" s="6"/>
      <c r="E27" s="6"/>
      <c r="F27" s="7"/>
      <c r="G27" s="6"/>
    </row>
    <row r="28" spans="1:7" ht="18">
      <c r="A28" s="5"/>
      <c r="B28" s="6" t="s">
        <v>407</v>
      </c>
      <c r="C28" s="6">
        <v>-8294.154638</v>
      </c>
      <c r="D28" s="6"/>
      <c r="E28" s="6"/>
      <c r="F28" s="7" t="s">
        <v>420</v>
      </c>
      <c r="G28" s="6" t="s">
        <v>421</v>
      </c>
    </row>
    <row r="29" spans="1:7" ht="18">
      <c r="A29" s="5"/>
      <c r="B29" s="6" t="s">
        <v>409</v>
      </c>
      <c r="C29" s="6">
        <v>-8297.1064889999998</v>
      </c>
      <c r="D29" s="6">
        <v>5.903702</v>
      </c>
      <c r="E29" s="6">
        <v>1.5109095423100001E-2</v>
      </c>
      <c r="F29" s="7" t="s">
        <v>422</v>
      </c>
      <c r="G29" s="6"/>
    </row>
    <row r="30" spans="1:7" ht="18">
      <c r="A30" s="5"/>
      <c r="B30" s="6" t="s">
        <v>410</v>
      </c>
      <c r="C30" s="6"/>
      <c r="D30" s="6"/>
      <c r="E30" s="6"/>
      <c r="F30" s="7"/>
      <c r="G30" s="6"/>
    </row>
    <row r="31" spans="1:7" ht="18">
      <c r="A31" s="5" t="s">
        <v>579</v>
      </c>
      <c r="B31" s="6"/>
      <c r="C31" s="6"/>
      <c r="D31" s="6"/>
      <c r="E31" s="6"/>
      <c r="F31" s="7"/>
      <c r="G31" s="6"/>
    </row>
    <row r="32" spans="1:7" ht="57">
      <c r="A32" s="5"/>
      <c r="B32" s="6" t="s">
        <v>407</v>
      </c>
      <c r="C32" s="6">
        <v>-29322.926132000001</v>
      </c>
      <c r="D32" s="6"/>
      <c r="E32" s="6"/>
      <c r="F32" s="7" t="s">
        <v>423</v>
      </c>
      <c r="G32" s="8" t="s">
        <v>424</v>
      </c>
    </row>
    <row r="33" spans="1:7" ht="18">
      <c r="A33" s="5"/>
      <c r="B33" s="6" t="s">
        <v>409</v>
      </c>
      <c r="C33" s="6">
        <v>-29325.42524</v>
      </c>
      <c r="D33" s="6">
        <v>4.9982160000000002</v>
      </c>
      <c r="E33" s="6">
        <v>2.53734593146E-2</v>
      </c>
      <c r="F33" s="7" t="s">
        <v>425</v>
      </c>
      <c r="G33" s="6"/>
    </row>
    <row r="34" spans="1:7" ht="18">
      <c r="A34" s="5"/>
      <c r="B34" s="6" t="s">
        <v>410</v>
      </c>
      <c r="C34" s="6"/>
      <c r="D34" s="6"/>
      <c r="E34" s="6"/>
      <c r="F34" s="7"/>
      <c r="G34" s="6"/>
    </row>
    <row r="35" spans="1:7" ht="18">
      <c r="A35" s="5" t="s">
        <v>578</v>
      </c>
      <c r="B35" s="6"/>
      <c r="C35" s="6"/>
      <c r="D35" s="6"/>
      <c r="E35" s="6"/>
      <c r="F35" s="7"/>
      <c r="G35" s="6"/>
    </row>
    <row r="36" spans="1:7" ht="18">
      <c r="A36" s="5"/>
      <c r="B36" s="6" t="s">
        <v>407</v>
      </c>
      <c r="C36" s="6">
        <v>-16020.191026</v>
      </c>
      <c r="D36" s="6"/>
      <c r="E36" s="6"/>
      <c r="F36" s="7" t="s">
        <v>426</v>
      </c>
      <c r="G36" s="6" t="s">
        <v>427</v>
      </c>
    </row>
    <row r="37" spans="1:7" ht="18">
      <c r="A37" s="5"/>
      <c r="B37" s="6" t="s">
        <v>409</v>
      </c>
      <c r="C37" s="6">
        <v>-16022.457802999999</v>
      </c>
      <c r="D37" s="6">
        <v>4.5335539999999996</v>
      </c>
      <c r="E37" s="6">
        <v>3.32365252996E-2</v>
      </c>
      <c r="F37" s="7" t="s">
        <v>428</v>
      </c>
      <c r="G37" s="6"/>
    </row>
    <row r="38" spans="1:7" ht="18">
      <c r="A38" s="5"/>
      <c r="B38" s="6" t="s">
        <v>410</v>
      </c>
      <c r="C38" s="6"/>
      <c r="D38" s="6"/>
      <c r="E38" s="6"/>
      <c r="F38" s="7"/>
      <c r="G38" s="6"/>
    </row>
    <row r="39" spans="1:7" ht="18">
      <c r="A39" s="5" t="s">
        <v>556</v>
      </c>
      <c r="B39" s="6"/>
      <c r="C39" s="6"/>
      <c r="D39" s="6"/>
      <c r="E39" s="6"/>
      <c r="F39" s="7"/>
      <c r="G39" s="6"/>
    </row>
    <row r="40" spans="1:7" ht="18">
      <c r="A40" s="5"/>
      <c r="B40" s="6" t="s">
        <v>407</v>
      </c>
      <c r="C40" s="6">
        <v>-27432.537704999999</v>
      </c>
      <c r="D40" s="6"/>
      <c r="E40" s="6"/>
      <c r="F40" s="7" t="s">
        <v>429</v>
      </c>
      <c r="G40" s="6"/>
    </row>
    <row r="41" spans="1:7" ht="18">
      <c r="A41" s="5"/>
      <c r="B41" s="6" t="s">
        <v>409</v>
      </c>
      <c r="C41" s="6">
        <v>-27432.5488</v>
      </c>
      <c r="D41" s="6">
        <v>2.2190000003300001E-2</v>
      </c>
      <c r="E41" s="6">
        <v>0.88158276363400001</v>
      </c>
      <c r="F41" s="7" t="s">
        <v>430</v>
      </c>
      <c r="G41" s="6"/>
    </row>
    <row r="42" spans="1:7" ht="18">
      <c r="A42" s="5"/>
      <c r="B42" s="6" t="s">
        <v>410</v>
      </c>
      <c r="C42" s="6"/>
      <c r="D42" s="6"/>
      <c r="E42" s="6"/>
      <c r="F42" s="7"/>
      <c r="G42" s="6"/>
    </row>
    <row r="43" spans="1:7" ht="18">
      <c r="A43" s="5" t="s">
        <v>574</v>
      </c>
      <c r="B43" s="6"/>
      <c r="C43" s="6"/>
      <c r="D43" s="6"/>
      <c r="E43" s="6"/>
      <c r="F43" s="7"/>
      <c r="G43" s="6"/>
    </row>
    <row r="44" spans="1:7" ht="57">
      <c r="A44" s="5"/>
      <c r="B44" s="6" t="s">
        <v>407</v>
      </c>
      <c r="C44" s="6">
        <v>-43957.168881999998</v>
      </c>
      <c r="D44" s="6"/>
      <c r="E44" s="6"/>
      <c r="F44" s="7" t="s">
        <v>431</v>
      </c>
      <c r="G44" s="8" t="s">
        <v>432</v>
      </c>
    </row>
    <row r="45" spans="1:7" ht="18">
      <c r="A45" s="5"/>
      <c r="B45" s="6" t="s">
        <v>409</v>
      </c>
      <c r="C45" s="6">
        <v>-43968.956481000001</v>
      </c>
      <c r="D45" s="6">
        <v>23.575198</v>
      </c>
      <c r="E45" s="6">
        <v>1.20125939673E-6</v>
      </c>
      <c r="F45" s="7" t="s">
        <v>433</v>
      </c>
      <c r="G45" s="6"/>
    </row>
    <row r="46" spans="1:7" ht="18">
      <c r="A46" s="5"/>
      <c r="B46" s="6" t="s">
        <v>410</v>
      </c>
      <c r="C46" s="6"/>
      <c r="D46" s="6"/>
      <c r="E46" s="6"/>
      <c r="F46" s="7"/>
      <c r="G46" s="6"/>
    </row>
    <row r="47" spans="1:7" ht="18">
      <c r="A47" s="5" t="s">
        <v>575</v>
      </c>
      <c r="B47" s="6"/>
      <c r="C47" s="6"/>
      <c r="D47" s="6"/>
      <c r="E47" s="6"/>
      <c r="F47" s="7"/>
      <c r="G47" s="6"/>
    </row>
    <row r="48" spans="1:7" ht="18">
      <c r="A48" s="5"/>
      <c r="B48" s="6" t="s">
        <v>407</v>
      </c>
      <c r="C48" s="6">
        <v>-32657.636825000001</v>
      </c>
      <c r="D48" s="6"/>
      <c r="E48" s="6"/>
      <c r="F48" s="7" t="s">
        <v>434</v>
      </c>
      <c r="G48" s="6"/>
    </row>
    <row r="49" spans="1:7" ht="18">
      <c r="A49" s="5"/>
      <c r="B49" s="6" t="s">
        <v>409</v>
      </c>
      <c r="C49" s="6">
        <v>-32658.241389999999</v>
      </c>
      <c r="D49" s="6">
        <v>1.20913</v>
      </c>
      <c r="E49" s="6">
        <v>0.27150449163399998</v>
      </c>
      <c r="F49" s="7" t="s">
        <v>435</v>
      </c>
      <c r="G49" s="6"/>
    </row>
    <row r="50" spans="1:7" ht="18">
      <c r="A50" s="5"/>
      <c r="B50" s="6" t="s">
        <v>410</v>
      </c>
      <c r="C50" s="6"/>
      <c r="D50" s="6"/>
      <c r="E50" s="6"/>
      <c r="F50" s="7"/>
      <c r="G50" s="6"/>
    </row>
    <row r="51" spans="1:7" ht="18">
      <c r="A51" s="5" t="s">
        <v>557</v>
      </c>
      <c r="B51" s="6"/>
      <c r="C51" s="6"/>
      <c r="D51" s="6"/>
      <c r="E51" s="6"/>
      <c r="F51" s="7"/>
      <c r="G51" s="6"/>
    </row>
    <row r="52" spans="1:7" ht="18">
      <c r="A52" s="6"/>
      <c r="B52" s="6" t="s">
        <v>407</v>
      </c>
      <c r="C52" s="6">
        <v>-13678.410569</v>
      </c>
      <c r="D52" s="6"/>
      <c r="E52" s="6"/>
      <c r="F52" s="7" t="s">
        <v>436</v>
      </c>
      <c r="G52" s="6"/>
    </row>
    <row r="53" spans="1:7" ht="18">
      <c r="A53" s="6"/>
      <c r="B53" s="6" t="s">
        <v>409</v>
      </c>
      <c r="C53" s="6">
        <v>-13679.233972</v>
      </c>
      <c r="D53" s="6">
        <v>1.646806</v>
      </c>
      <c r="E53" s="6">
        <v>0.19939420964499999</v>
      </c>
      <c r="F53" s="7" t="s">
        <v>437</v>
      </c>
      <c r="G53" s="6"/>
    </row>
    <row r="54" spans="1:7" ht="18">
      <c r="A54" s="9"/>
      <c r="B54" s="9" t="s">
        <v>410</v>
      </c>
      <c r="C54" s="9"/>
      <c r="D54" s="9"/>
      <c r="E54" s="9"/>
      <c r="F54" s="10"/>
      <c r="G54" s="9"/>
    </row>
  </sheetData>
  <phoneticPr fontId="2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9"/>
  <sheetViews>
    <sheetView workbookViewId="0">
      <selection activeCell="A2" sqref="A2:E48"/>
    </sheetView>
  </sheetViews>
  <sheetFormatPr baseColWidth="10" defaultColWidth="10.83203125" defaultRowHeight="16"/>
  <cols>
    <col min="1" max="1" width="17.33203125" style="15" customWidth="1"/>
    <col min="2" max="2" width="17.5" style="15" customWidth="1"/>
    <col min="3" max="3" width="32.6640625" style="15" customWidth="1"/>
    <col min="4" max="4" width="10.83203125" style="15"/>
    <col min="5" max="5" width="17.6640625" style="15" customWidth="1"/>
    <col min="6" max="6" width="3.1640625" style="15" customWidth="1"/>
    <col min="7" max="16384" width="10.83203125" style="15"/>
  </cols>
  <sheetData>
    <row r="1" spans="1:6" ht="18">
      <c r="A1" s="16" t="s">
        <v>543</v>
      </c>
      <c r="B1" s="21"/>
      <c r="C1" s="21"/>
      <c r="D1" s="21"/>
      <c r="E1" s="21"/>
      <c r="F1" s="21"/>
    </row>
    <row r="2" spans="1:6" ht="18">
      <c r="A2" s="89" t="s">
        <v>0</v>
      </c>
      <c r="B2" s="89" t="s">
        <v>1</v>
      </c>
      <c r="C2" s="89" t="s">
        <v>2</v>
      </c>
      <c r="D2" s="89" t="s">
        <v>3</v>
      </c>
      <c r="E2" s="89" t="s">
        <v>4</v>
      </c>
      <c r="F2" s="90"/>
    </row>
    <row r="3" spans="1:6" ht="18">
      <c r="A3" s="37" t="s">
        <v>5</v>
      </c>
      <c r="B3" s="37" t="s">
        <v>6</v>
      </c>
      <c r="C3" s="59" t="s">
        <v>7</v>
      </c>
      <c r="D3" s="91">
        <v>16423</v>
      </c>
      <c r="E3" s="37" t="s">
        <v>8</v>
      </c>
      <c r="F3" s="37"/>
    </row>
    <row r="4" spans="1:6" ht="18">
      <c r="A4" s="37" t="s">
        <v>5</v>
      </c>
      <c r="B4" s="37" t="s">
        <v>6</v>
      </c>
      <c r="C4" s="59" t="s">
        <v>9</v>
      </c>
      <c r="D4" s="91">
        <v>16504</v>
      </c>
      <c r="E4" s="37" t="s">
        <v>10</v>
      </c>
      <c r="F4" s="37"/>
    </row>
    <row r="5" spans="1:6" ht="18">
      <c r="A5" s="37" t="s">
        <v>5</v>
      </c>
      <c r="B5" s="37" t="s">
        <v>11</v>
      </c>
      <c r="C5" s="59" t="s">
        <v>12</v>
      </c>
      <c r="D5" s="91">
        <v>16865</v>
      </c>
      <c r="E5" s="37" t="s">
        <v>13</v>
      </c>
      <c r="F5" s="37"/>
    </row>
    <row r="6" spans="1:6" ht="18">
      <c r="A6" s="73" t="s">
        <v>14</v>
      </c>
      <c r="B6" s="37" t="s">
        <v>15</v>
      </c>
      <c r="C6" s="92" t="s">
        <v>16</v>
      </c>
      <c r="D6" s="91">
        <v>16263</v>
      </c>
      <c r="E6" s="37" t="s">
        <v>17</v>
      </c>
      <c r="F6" s="37"/>
    </row>
    <row r="7" spans="1:6" ht="18">
      <c r="A7" s="37" t="s">
        <v>14</v>
      </c>
      <c r="B7" s="37" t="s">
        <v>18</v>
      </c>
      <c r="C7" s="59" t="s">
        <v>19</v>
      </c>
      <c r="D7" s="91">
        <v>16326</v>
      </c>
      <c r="E7" s="37" t="s">
        <v>20</v>
      </c>
      <c r="F7" s="37"/>
    </row>
    <row r="8" spans="1:6" ht="18">
      <c r="A8" s="37" t="s">
        <v>14</v>
      </c>
      <c r="B8" s="37" t="s">
        <v>18</v>
      </c>
      <c r="C8" s="59" t="s">
        <v>21</v>
      </c>
      <c r="D8" s="91">
        <v>17910</v>
      </c>
      <c r="E8" s="37" t="s">
        <v>22</v>
      </c>
      <c r="F8" s="37"/>
    </row>
    <row r="9" spans="1:6" ht="18">
      <c r="A9" s="37" t="s">
        <v>14</v>
      </c>
      <c r="B9" s="37" t="s">
        <v>23</v>
      </c>
      <c r="C9" s="59" t="s">
        <v>24</v>
      </c>
      <c r="D9" s="91">
        <v>17483</v>
      </c>
      <c r="E9" s="37" t="s">
        <v>25</v>
      </c>
      <c r="F9" s="37"/>
    </row>
    <row r="10" spans="1:6" ht="18">
      <c r="A10" s="37" t="s">
        <v>14</v>
      </c>
      <c r="B10" s="37" t="s">
        <v>23</v>
      </c>
      <c r="C10" s="59" t="s">
        <v>26</v>
      </c>
      <c r="D10" s="91">
        <v>17636</v>
      </c>
      <c r="E10" s="37" t="s">
        <v>27</v>
      </c>
      <c r="F10" s="37"/>
    </row>
    <row r="11" spans="1:6" ht="18">
      <c r="A11" s="37" t="s">
        <v>14</v>
      </c>
      <c r="B11" s="37" t="s">
        <v>23</v>
      </c>
      <c r="C11" s="59" t="s">
        <v>28</v>
      </c>
      <c r="D11" s="91">
        <v>15182</v>
      </c>
      <c r="E11" s="37" t="s">
        <v>29</v>
      </c>
      <c r="F11" s="37"/>
    </row>
    <row r="12" spans="1:6" ht="18">
      <c r="A12" s="37" t="s">
        <v>14</v>
      </c>
      <c r="B12" s="37" t="s">
        <v>30</v>
      </c>
      <c r="C12" s="59" t="s">
        <v>31</v>
      </c>
      <c r="D12" s="91">
        <v>15324</v>
      </c>
      <c r="E12" s="37" t="s">
        <v>32</v>
      </c>
      <c r="F12" s="37"/>
    </row>
    <row r="13" spans="1:6" ht="18">
      <c r="A13" s="37" t="s">
        <v>14</v>
      </c>
      <c r="B13" s="37" t="s">
        <v>30</v>
      </c>
      <c r="C13" s="59" t="s">
        <v>33</v>
      </c>
      <c r="D13" s="91">
        <v>15348</v>
      </c>
      <c r="E13" s="37" t="s">
        <v>34</v>
      </c>
      <c r="F13" s="37"/>
    </row>
    <row r="14" spans="1:6" ht="18">
      <c r="A14" s="73" t="s">
        <v>14</v>
      </c>
      <c r="B14" s="37" t="s">
        <v>30</v>
      </c>
      <c r="C14" s="92" t="s">
        <v>35</v>
      </c>
      <c r="D14" s="91">
        <v>15344</v>
      </c>
      <c r="E14" s="37" t="s">
        <v>36</v>
      </c>
      <c r="F14" s="37"/>
    </row>
    <row r="15" spans="1:6" ht="18">
      <c r="A15" s="37" t="s">
        <v>37</v>
      </c>
      <c r="B15" s="37" t="s">
        <v>38</v>
      </c>
      <c r="C15" s="59" t="s">
        <v>39</v>
      </c>
      <c r="D15" s="91">
        <v>15596</v>
      </c>
      <c r="E15" s="37" t="s">
        <v>40</v>
      </c>
      <c r="F15" s="37"/>
    </row>
    <row r="16" spans="1:6" ht="18">
      <c r="A16" s="37" t="s">
        <v>37</v>
      </c>
      <c r="B16" s="37" t="s">
        <v>41</v>
      </c>
      <c r="C16" s="92" t="s">
        <v>42</v>
      </c>
      <c r="D16" s="91">
        <v>15766</v>
      </c>
      <c r="E16" s="37" t="s">
        <v>43</v>
      </c>
      <c r="F16" s="37"/>
    </row>
    <row r="17" spans="1:6" ht="18">
      <c r="A17" s="37" t="s">
        <v>37</v>
      </c>
      <c r="B17" s="93" t="s">
        <v>44</v>
      </c>
      <c r="C17" s="59" t="s">
        <v>45</v>
      </c>
      <c r="D17" s="91">
        <v>15810</v>
      </c>
      <c r="E17" s="37" t="s">
        <v>46</v>
      </c>
      <c r="F17" s="37"/>
    </row>
    <row r="18" spans="1:6" ht="18">
      <c r="A18" s="37" t="s">
        <v>47</v>
      </c>
      <c r="B18" s="37" t="s">
        <v>48</v>
      </c>
      <c r="C18" s="59" t="s">
        <v>49</v>
      </c>
      <c r="D18" s="91">
        <v>17239</v>
      </c>
      <c r="E18" s="37" t="s">
        <v>50</v>
      </c>
      <c r="F18" s="37"/>
    </row>
    <row r="19" spans="1:6" ht="18">
      <c r="A19" s="37" t="s">
        <v>51</v>
      </c>
      <c r="B19" s="37" t="s">
        <v>52</v>
      </c>
      <c r="C19" s="59" t="s">
        <v>53</v>
      </c>
      <c r="D19" s="91">
        <v>16411</v>
      </c>
      <c r="E19" s="37" t="s">
        <v>54</v>
      </c>
      <c r="F19" s="37"/>
    </row>
    <row r="20" spans="1:6" ht="18">
      <c r="A20" s="37" t="s">
        <v>51</v>
      </c>
      <c r="B20" s="37" t="s">
        <v>52</v>
      </c>
      <c r="C20" s="59" t="s">
        <v>55</v>
      </c>
      <c r="D20" s="91">
        <v>16393</v>
      </c>
      <c r="E20" s="37" t="s">
        <v>56</v>
      </c>
      <c r="F20" s="37"/>
    </row>
    <row r="21" spans="1:6" ht="18">
      <c r="A21" s="37" t="s">
        <v>51</v>
      </c>
      <c r="B21" s="37" t="s">
        <v>52</v>
      </c>
      <c r="C21" s="59" t="s">
        <v>57</v>
      </c>
      <c r="D21" s="91">
        <v>16437</v>
      </c>
      <c r="E21" s="37" t="s">
        <v>58</v>
      </c>
      <c r="F21" s="37"/>
    </row>
    <row r="22" spans="1:6" ht="18">
      <c r="A22" s="37" t="s">
        <v>51</v>
      </c>
      <c r="B22" s="37" t="s">
        <v>52</v>
      </c>
      <c r="C22" s="92" t="s">
        <v>59</v>
      </c>
      <c r="D22" s="37">
        <v>16396</v>
      </c>
      <c r="E22" s="37" t="s">
        <v>60</v>
      </c>
      <c r="F22" s="37"/>
    </row>
    <row r="23" spans="1:6" ht="18">
      <c r="A23" s="37" t="s">
        <v>51</v>
      </c>
      <c r="B23" s="37" t="s">
        <v>52</v>
      </c>
      <c r="C23" s="59" t="s">
        <v>61</v>
      </c>
      <c r="D23" s="91">
        <v>16447</v>
      </c>
      <c r="E23" s="37" t="s">
        <v>62</v>
      </c>
      <c r="F23" s="37"/>
    </row>
    <row r="24" spans="1:6" ht="18">
      <c r="A24" s="37" t="s">
        <v>51</v>
      </c>
      <c r="B24" s="37" t="s">
        <v>52</v>
      </c>
      <c r="C24" s="59" t="s">
        <v>63</v>
      </c>
      <c r="D24" s="91">
        <v>16427</v>
      </c>
      <c r="E24" s="37" t="s">
        <v>64</v>
      </c>
      <c r="F24" s="37"/>
    </row>
    <row r="25" spans="1:6" ht="18">
      <c r="A25" s="37" t="s">
        <v>51</v>
      </c>
      <c r="B25" s="37" t="s">
        <v>52</v>
      </c>
      <c r="C25" s="59" t="s">
        <v>65</v>
      </c>
      <c r="D25" s="91">
        <v>16421</v>
      </c>
      <c r="E25" s="37" t="s">
        <v>66</v>
      </c>
      <c r="F25" s="37"/>
    </row>
    <row r="26" spans="1:6" ht="18">
      <c r="A26" s="37" t="s">
        <v>51</v>
      </c>
      <c r="B26" s="37" t="s">
        <v>67</v>
      </c>
      <c r="C26" s="59" t="s">
        <v>68</v>
      </c>
      <c r="D26" s="91">
        <v>16504</v>
      </c>
      <c r="E26" s="37" t="s">
        <v>69</v>
      </c>
      <c r="F26" s="37"/>
    </row>
    <row r="27" spans="1:6" ht="18">
      <c r="A27" s="37" t="s">
        <v>51</v>
      </c>
      <c r="B27" s="37" t="s">
        <v>67</v>
      </c>
      <c r="C27" s="59" t="s">
        <v>70</v>
      </c>
      <c r="D27" s="91">
        <v>15582</v>
      </c>
      <c r="E27" s="94" t="s">
        <v>71</v>
      </c>
      <c r="F27" s="37"/>
    </row>
    <row r="28" spans="1:6" ht="18">
      <c r="A28" s="37" t="s">
        <v>51</v>
      </c>
      <c r="B28" s="37" t="s">
        <v>67</v>
      </c>
      <c r="C28" s="59" t="s">
        <v>72</v>
      </c>
      <c r="D28" s="91">
        <v>16592</v>
      </c>
      <c r="E28" s="37" t="s">
        <v>73</v>
      </c>
      <c r="F28" s="37"/>
    </row>
    <row r="29" spans="1:6" ht="18">
      <c r="A29" s="37" t="s">
        <v>51</v>
      </c>
      <c r="B29" s="37" t="s">
        <v>67</v>
      </c>
      <c r="C29" s="59" t="s">
        <v>74</v>
      </c>
      <c r="D29" s="91">
        <v>16916</v>
      </c>
      <c r="E29" s="37" t="s">
        <v>75</v>
      </c>
      <c r="F29" s="37"/>
    </row>
    <row r="30" spans="1:6" ht="18">
      <c r="A30" s="37" t="s">
        <v>51</v>
      </c>
      <c r="B30" s="37" t="s">
        <v>76</v>
      </c>
      <c r="C30" s="59" t="s">
        <v>77</v>
      </c>
      <c r="D30" s="91">
        <v>19858</v>
      </c>
      <c r="E30" s="37" t="s">
        <v>78</v>
      </c>
      <c r="F30" s="37"/>
    </row>
    <row r="31" spans="1:6" ht="18">
      <c r="A31" s="37" t="s">
        <v>51</v>
      </c>
      <c r="B31" s="37" t="s">
        <v>67</v>
      </c>
      <c r="C31" s="92" t="s">
        <v>79</v>
      </c>
      <c r="D31" s="91">
        <v>17821</v>
      </c>
      <c r="E31" s="37" t="s">
        <v>80</v>
      </c>
      <c r="F31" s="37"/>
    </row>
    <row r="32" spans="1:6" ht="18">
      <c r="A32" s="37" t="s">
        <v>51</v>
      </c>
      <c r="B32" s="37" t="s">
        <v>81</v>
      </c>
      <c r="C32" s="92" t="s">
        <v>82</v>
      </c>
      <c r="D32" s="91">
        <v>16607</v>
      </c>
      <c r="E32" s="37" t="s">
        <v>83</v>
      </c>
      <c r="F32" s="37"/>
    </row>
    <row r="33" spans="1:6" ht="18">
      <c r="A33" s="37" t="s">
        <v>51</v>
      </c>
      <c r="B33" s="37" t="s">
        <v>81</v>
      </c>
      <c r="C33" s="92" t="s">
        <v>84</v>
      </c>
      <c r="D33" s="91">
        <v>17145</v>
      </c>
      <c r="E33" s="37" t="s">
        <v>85</v>
      </c>
      <c r="F33" s="37"/>
    </row>
    <row r="34" spans="1:6" ht="18">
      <c r="A34" s="37" t="s">
        <v>51</v>
      </c>
      <c r="B34" s="37" t="s">
        <v>81</v>
      </c>
      <c r="C34" s="59" t="s">
        <v>86</v>
      </c>
      <c r="D34" s="91">
        <v>15731</v>
      </c>
      <c r="E34" s="37" t="s">
        <v>87</v>
      </c>
      <c r="F34" s="37"/>
    </row>
    <row r="35" spans="1:6" ht="18">
      <c r="A35" s="37" t="s">
        <v>51</v>
      </c>
      <c r="B35" s="37" t="s">
        <v>81</v>
      </c>
      <c r="C35" s="92" t="s">
        <v>88</v>
      </c>
      <c r="D35" s="91">
        <v>16584</v>
      </c>
      <c r="E35" s="37" t="s">
        <v>89</v>
      </c>
      <c r="F35" s="37"/>
    </row>
    <row r="36" spans="1:6" ht="18">
      <c r="A36" s="37" t="s">
        <v>51</v>
      </c>
      <c r="B36" s="37" t="s">
        <v>81</v>
      </c>
      <c r="C36" s="59" t="s">
        <v>90</v>
      </c>
      <c r="D36" s="91">
        <v>16303</v>
      </c>
      <c r="E36" s="37" t="s">
        <v>91</v>
      </c>
      <c r="F36" s="37"/>
    </row>
    <row r="37" spans="1:6" ht="18">
      <c r="A37" s="37" t="s">
        <v>51</v>
      </c>
      <c r="B37" s="37" t="s">
        <v>81</v>
      </c>
      <c r="C37" s="59" t="s">
        <v>92</v>
      </c>
      <c r="D37" s="91">
        <v>16720</v>
      </c>
      <c r="E37" s="37" t="s">
        <v>93</v>
      </c>
      <c r="F37" s="37"/>
    </row>
    <row r="38" spans="1:6" ht="18">
      <c r="A38" s="37" t="s">
        <v>51</v>
      </c>
      <c r="B38" s="37" t="s">
        <v>81</v>
      </c>
      <c r="C38" s="59" t="s">
        <v>94</v>
      </c>
      <c r="D38" s="91">
        <v>16883</v>
      </c>
      <c r="E38" s="37" t="s">
        <v>95</v>
      </c>
      <c r="F38" s="37"/>
    </row>
    <row r="39" spans="1:6" ht="18">
      <c r="A39" s="37" t="s">
        <v>51</v>
      </c>
      <c r="B39" s="37" t="s">
        <v>96</v>
      </c>
      <c r="C39" s="59" t="s">
        <v>97</v>
      </c>
      <c r="D39" s="91">
        <v>15674</v>
      </c>
      <c r="E39" s="37" t="s">
        <v>98</v>
      </c>
      <c r="F39" s="37"/>
    </row>
    <row r="40" spans="1:6" ht="18">
      <c r="A40" s="37" t="s">
        <v>51</v>
      </c>
      <c r="B40" s="37" t="s">
        <v>96</v>
      </c>
      <c r="C40" s="59" t="s">
        <v>99</v>
      </c>
      <c r="D40" s="91">
        <v>16051</v>
      </c>
      <c r="E40" s="37" t="s">
        <v>100</v>
      </c>
      <c r="F40" s="37"/>
    </row>
    <row r="41" spans="1:6" ht="18">
      <c r="A41" s="37" t="s">
        <v>51</v>
      </c>
      <c r="B41" s="37" t="s">
        <v>96</v>
      </c>
      <c r="C41" s="59" t="s">
        <v>101</v>
      </c>
      <c r="D41" s="91">
        <v>16401</v>
      </c>
      <c r="E41" s="37" t="s">
        <v>102</v>
      </c>
      <c r="F41" s="37"/>
    </row>
    <row r="42" spans="1:6" ht="18">
      <c r="A42" s="37" t="s">
        <v>51</v>
      </c>
      <c r="B42" s="37" t="s">
        <v>96</v>
      </c>
      <c r="C42" s="59" t="s">
        <v>103</v>
      </c>
      <c r="D42" s="91">
        <v>13458</v>
      </c>
      <c r="E42" s="37" t="s">
        <v>104</v>
      </c>
      <c r="F42" s="37"/>
    </row>
    <row r="43" spans="1:6" ht="18">
      <c r="A43" s="37" t="s">
        <v>51</v>
      </c>
      <c r="B43" s="37" t="s">
        <v>96</v>
      </c>
      <c r="C43" s="59" t="s">
        <v>105</v>
      </c>
      <c r="D43" s="91">
        <v>15630</v>
      </c>
      <c r="E43" s="37" t="s">
        <v>106</v>
      </c>
      <c r="F43" s="37"/>
    </row>
    <row r="44" spans="1:6" ht="18">
      <c r="A44" s="37" t="s">
        <v>51</v>
      </c>
      <c r="B44" s="37" t="s">
        <v>96</v>
      </c>
      <c r="C44" s="59" t="s">
        <v>107</v>
      </c>
      <c r="D44" s="91">
        <v>15420</v>
      </c>
      <c r="E44" s="37" t="s">
        <v>108</v>
      </c>
      <c r="F44" s="37"/>
    </row>
    <row r="45" spans="1:6" ht="18">
      <c r="A45" s="37" t="s">
        <v>51</v>
      </c>
      <c r="B45" s="37" t="s">
        <v>96</v>
      </c>
      <c r="C45" s="59" t="s">
        <v>109</v>
      </c>
      <c r="D45" s="91">
        <v>14939</v>
      </c>
      <c r="E45" s="37" t="s">
        <v>110</v>
      </c>
      <c r="F45" s="37"/>
    </row>
    <row r="46" spans="1:6" ht="18">
      <c r="A46" s="37" t="s">
        <v>51</v>
      </c>
      <c r="B46" s="37" t="s">
        <v>96</v>
      </c>
      <c r="C46" s="59" t="s">
        <v>111</v>
      </c>
      <c r="D46" s="91">
        <v>15423</v>
      </c>
      <c r="E46" s="37" t="s">
        <v>112</v>
      </c>
      <c r="F46" s="37"/>
    </row>
    <row r="47" spans="1:6" ht="18">
      <c r="A47" s="37" t="s">
        <v>51</v>
      </c>
      <c r="B47" s="37" t="s">
        <v>96</v>
      </c>
      <c r="C47" s="92" t="s">
        <v>113</v>
      </c>
      <c r="D47" s="91">
        <v>16280</v>
      </c>
      <c r="E47" s="37" t="s">
        <v>114</v>
      </c>
      <c r="F47" s="37"/>
    </row>
    <row r="48" spans="1:6" ht="18">
      <c r="A48" s="37" t="s">
        <v>51</v>
      </c>
      <c r="B48" s="37" t="s">
        <v>96</v>
      </c>
      <c r="C48" s="59" t="s">
        <v>115</v>
      </c>
      <c r="D48" s="91">
        <v>17100</v>
      </c>
      <c r="E48" s="37" t="s">
        <v>116</v>
      </c>
      <c r="F48" s="37"/>
    </row>
    <row r="49" spans="1:6" ht="18">
      <c r="A49" s="95" t="s">
        <v>117</v>
      </c>
      <c r="B49" s="95" t="s">
        <v>118</v>
      </c>
      <c r="C49" s="96" t="s">
        <v>119</v>
      </c>
      <c r="D49" s="97">
        <v>15575</v>
      </c>
      <c r="E49" s="95" t="s">
        <v>120</v>
      </c>
      <c r="F49" s="95"/>
    </row>
  </sheetData>
  <phoneticPr fontId="28" type="noConversion"/>
  <hyperlinks>
    <hyperlink ref="C22" r:id="rId1" tooltip="species" xr:uid="{00000000-0004-0000-0000-000000000000}"/>
    <hyperlink ref="C31" r:id="rId2" tooltip="species" xr:uid="{00000000-0004-0000-0000-000001000000}"/>
    <hyperlink ref="C32" r:id="rId3" tooltip="species" xr:uid="{00000000-0004-0000-0000-000002000000}"/>
    <hyperlink ref="C33" r:id="rId4" tooltip="species" xr:uid="{00000000-0004-0000-0000-000003000000}"/>
    <hyperlink ref="C35" r:id="rId5" tooltip="species" xr:uid="{00000000-0004-0000-0000-000004000000}"/>
    <hyperlink ref="C47" r:id="rId6" tooltip="species" xr:uid="{00000000-0004-0000-0000-000005000000}"/>
    <hyperlink ref="C16" r:id="rId7" tooltip="species" xr:uid="{00000000-0004-0000-0000-000006000000}"/>
    <hyperlink ref="B17" r:id="rId8" tooltip="family" xr:uid="{00000000-0004-0000-0000-000007000000}"/>
    <hyperlink ref="C6" r:id="rId9" tooltip="https://www.ncbi.nlm.nih.gov/Taxonomy/Browser/wwwtax.cgi?mode=Info&amp;id=541025&amp;lvl=3&amp;lin=f&amp;keep=1&amp;srchmode=1&amp;unlock" xr:uid="{00000000-0004-0000-0000-000008000000}"/>
    <hyperlink ref="A6" r:id="rId10" tooltip="https://www.ncbi.nlm.nih.gov/Taxonomy/Browser/wwwtax.cgi?mode=Tree&amp;id=115588&amp;lvl=3&amp;lin=f&amp;keep=1&amp;srchmode=1&amp;unlock" xr:uid="{00000000-0004-0000-0000-000009000000}"/>
    <hyperlink ref="B6" r:id="rId11" tooltip="https://www.ncbi.nlm.nih.gov/Taxonomy/Browser/wwwtax.cgi?mode=Tree&amp;id=136690&amp;lvl=3&amp;lin=f&amp;keep=1&amp;srchmode=1&amp;unlock" xr:uid="{00000000-0004-0000-0000-00000A000000}"/>
    <hyperlink ref="B14" r:id="rId12" tooltip="https://www.ncbi.nlm.nih.gov/Taxonomy/Browser/wwwtax.cgi?mode=Info&amp;id=84660&amp;lvl=3&amp;lin=f&amp;keep=1&amp;srchmode=1&amp;unlock" xr:uid="{00000000-0004-0000-0000-00000B000000}"/>
    <hyperlink ref="A14" r:id="rId13" tooltip="https://www.ncbi.nlm.nih.gov/Taxonomy/Browser/wwwtax.cgi?mode=Tree&amp;id=115588&amp;lvl=3&amp;lin=f&amp;keep=1&amp;srchmode=1&amp;unlock" xr:uid="{00000000-0004-0000-0000-00000C000000}"/>
  </hyperlink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5"/>
  <sheetViews>
    <sheetView workbookViewId="0">
      <selection activeCell="A2" sqref="A2:C5"/>
    </sheetView>
  </sheetViews>
  <sheetFormatPr baseColWidth="10" defaultColWidth="10.83203125" defaultRowHeight="18"/>
  <cols>
    <col min="1" max="1" width="14" style="21" customWidth="1"/>
    <col min="2" max="2" width="42.6640625" style="21" customWidth="1"/>
    <col min="3" max="3" width="32.6640625" style="21" customWidth="1"/>
    <col min="4" max="16384" width="10.83203125" style="21"/>
  </cols>
  <sheetData>
    <row r="1" spans="1:3">
      <c r="A1" s="16" t="s">
        <v>523</v>
      </c>
    </row>
    <row r="2" spans="1:3">
      <c r="A2" s="33" t="s">
        <v>361</v>
      </c>
      <c r="B2" s="33" t="s">
        <v>2</v>
      </c>
      <c r="C2" s="33" t="s">
        <v>362</v>
      </c>
    </row>
    <row r="3" spans="1:3">
      <c r="A3" s="34" t="s">
        <v>363</v>
      </c>
      <c r="B3" s="34" t="s">
        <v>364</v>
      </c>
      <c r="C3" s="34" t="s">
        <v>365</v>
      </c>
    </row>
    <row r="4" spans="1:3">
      <c r="A4" s="34" t="s">
        <v>366</v>
      </c>
      <c r="B4" s="34" t="s">
        <v>367</v>
      </c>
      <c r="C4" s="34" t="s">
        <v>368</v>
      </c>
    </row>
    <row r="5" spans="1:3">
      <c r="A5" s="35" t="s">
        <v>369</v>
      </c>
      <c r="B5" s="35" t="s">
        <v>370</v>
      </c>
      <c r="C5" s="35" t="s">
        <v>371</v>
      </c>
    </row>
  </sheetData>
  <phoneticPr fontId="2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08"/>
  <sheetViews>
    <sheetView zoomScale="75" workbookViewId="0">
      <selection activeCell="F186" sqref="A169:H208"/>
    </sheetView>
  </sheetViews>
  <sheetFormatPr baseColWidth="10" defaultColWidth="11" defaultRowHeight="16"/>
  <cols>
    <col min="3" max="3" width="13.6640625" customWidth="1"/>
    <col min="4" max="4" width="11.1640625" bestFit="1" customWidth="1"/>
    <col min="6" max="6" width="14" customWidth="1"/>
    <col min="7" max="7" width="13.83203125" customWidth="1"/>
    <col min="8" max="8" width="25" customWidth="1"/>
    <col min="10" max="12" width="11.1640625" bestFit="1" customWidth="1"/>
    <col min="14" max="14" width="15.6640625" bestFit="1" customWidth="1"/>
    <col min="16" max="17" width="11.1640625" bestFit="1" customWidth="1"/>
    <col min="21" max="21" width="11.1640625" bestFit="1" customWidth="1"/>
    <col min="23" max="23" width="11.1640625" bestFit="1" customWidth="1"/>
  </cols>
  <sheetData>
    <row r="1" spans="1:8" ht="18">
      <c r="A1" s="16" t="s">
        <v>553</v>
      </c>
    </row>
    <row r="2" spans="1:8" ht="18">
      <c r="A2" s="85" t="s">
        <v>121</v>
      </c>
      <c r="B2" s="85" t="s">
        <v>122</v>
      </c>
      <c r="C2" s="85" t="s">
        <v>123</v>
      </c>
      <c r="D2" s="85" t="s">
        <v>3</v>
      </c>
      <c r="E2" s="85" t="s">
        <v>124</v>
      </c>
      <c r="F2" s="85" t="s">
        <v>125</v>
      </c>
      <c r="G2" s="85" t="s">
        <v>126</v>
      </c>
      <c r="H2" s="85" t="s">
        <v>127</v>
      </c>
    </row>
    <row r="3" spans="1:8" ht="18">
      <c r="A3" s="59" t="s">
        <v>128</v>
      </c>
      <c r="B3" s="37" t="s">
        <v>129</v>
      </c>
      <c r="C3" s="37" t="s">
        <v>130</v>
      </c>
      <c r="D3" s="37">
        <v>1539</v>
      </c>
      <c r="E3" s="37"/>
      <c r="F3" s="100" t="s">
        <v>131</v>
      </c>
      <c r="G3" s="37" t="s">
        <v>132</v>
      </c>
      <c r="H3" s="100">
        <v>-5</v>
      </c>
    </row>
    <row r="4" spans="1:8" ht="18">
      <c r="A4" s="59" t="s">
        <v>133</v>
      </c>
      <c r="B4" s="37" t="s">
        <v>129</v>
      </c>
      <c r="C4" s="37" t="s">
        <v>134</v>
      </c>
      <c r="D4" s="37">
        <v>66</v>
      </c>
      <c r="E4" s="88" t="s">
        <v>438</v>
      </c>
      <c r="F4" s="100"/>
      <c r="G4" s="37"/>
      <c r="H4" s="100">
        <v>5</v>
      </c>
    </row>
    <row r="5" spans="1:8" ht="18">
      <c r="A5" s="59" t="s">
        <v>136</v>
      </c>
      <c r="B5" s="37" t="s">
        <v>129</v>
      </c>
      <c r="C5" s="37" t="s">
        <v>137</v>
      </c>
      <c r="D5" s="37">
        <v>690</v>
      </c>
      <c r="E5" s="37"/>
      <c r="F5" s="100" t="s">
        <v>131</v>
      </c>
      <c r="G5" s="37" t="s">
        <v>132</v>
      </c>
      <c r="H5" s="100">
        <v>13</v>
      </c>
    </row>
    <row r="6" spans="1:8" ht="18">
      <c r="A6" s="59" t="s">
        <v>138</v>
      </c>
      <c r="B6" s="37" t="s">
        <v>129</v>
      </c>
      <c r="C6" s="37" t="s">
        <v>139</v>
      </c>
      <c r="D6" s="37">
        <v>67</v>
      </c>
      <c r="E6" s="88" t="s">
        <v>439</v>
      </c>
      <c r="F6" s="100"/>
      <c r="G6" s="37"/>
      <c r="H6" s="100">
        <v>5</v>
      </c>
    </row>
    <row r="7" spans="1:8" ht="18">
      <c r="A7" s="59" t="s">
        <v>141</v>
      </c>
      <c r="B7" s="37" t="s">
        <v>129</v>
      </c>
      <c r="C7" s="37" t="s">
        <v>142</v>
      </c>
      <c r="D7" s="37">
        <v>67</v>
      </c>
      <c r="E7" s="88" t="s">
        <v>440</v>
      </c>
      <c r="F7" s="100"/>
      <c r="G7" s="37"/>
      <c r="H7" s="100">
        <v>5</v>
      </c>
    </row>
    <row r="8" spans="1:8" ht="18">
      <c r="A8" s="59" t="s">
        <v>144</v>
      </c>
      <c r="B8" s="37" t="s">
        <v>129</v>
      </c>
      <c r="C8" s="37" t="s">
        <v>145</v>
      </c>
      <c r="D8" s="37">
        <v>66</v>
      </c>
      <c r="E8" s="37" t="s">
        <v>441</v>
      </c>
      <c r="F8" s="100"/>
      <c r="G8" s="37"/>
      <c r="H8" s="100">
        <v>54</v>
      </c>
    </row>
    <row r="9" spans="1:8" ht="18">
      <c r="A9" s="59" t="s">
        <v>147</v>
      </c>
      <c r="B9" s="37" t="s">
        <v>129</v>
      </c>
      <c r="C9" s="37" t="s">
        <v>148</v>
      </c>
      <c r="D9" s="37">
        <v>993</v>
      </c>
      <c r="E9" s="37"/>
      <c r="F9" s="100" t="s">
        <v>149</v>
      </c>
      <c r="G9" s="37" t="s">
        <v>132</v>
      </c>
      <c r="H9" s="100">
        <v>5</v>
      </c>
    </row>
    <row r="10" spans="1:8" ht="18">
      <c r="A10" s="59" t="s">
        <v>150</v>
      </c>
      <c r="B10" s="37" t="s">
        <v>129</v>
      </c>
      <c r="C10" s="37" t="s">
        <v>151</v>
      </c>
      <c r="D10" s="37">
        <v>69</v>
      </c>
      <c r="E10" s="88" t="s">
        <v>442</v>
      </c>
      <c r="F10" s="100"/>
      <c r="G10" s="37"/>
      <c r="H10" s="100">
        <v>0</v>
      </c>
    </row>
    <row r="11" spans="1:8" ht="18">
      <c r="A11" s="59" t="s">
        <v>153</v>
      </c>
      <c r="B11" s="37" t="s">
        <v>129</v>
      </c>
      <c r="C11" s="37" t="s">
        <v>154</v>
      </c>
      <c r="D11" s="37">
        <v>159</v>
      </c>
      <c r="E11" s="37"/>
      <c r="F11" s="100" t="s">
        <v>149</v>
      </c>
      <c r="G11" s="100" t="s">
        <v>135</v>
      </c>
      <c r="H11" s="100">
        <v>-7</v>
      </c>
    </row>
    <row r="12" spans="1:8" ht="18">
      <c r="A12" s="59" t="s">
        <v>155</v>
      </c>
      <c r="B12" s="37" t="s">
        <v>129</v>
      </c>
      <c r="C12" s="37" t="s">
        <v>156</v>
      </c>
      <c r="D12" s="37">
        <v>675</v>
      </c>
      <c r="E12" s="37"/>
      <c r="F12" s="100" t="s">
        <v>131</v>
      </c>
      <c r="G12" s="100" t="s">
        <v>132</v>
      </c>
      <c r="H12" s="100">
        <v>-1</v>
      </c>
    </row>
    <row r="13" spans="1:8" ht="18">
      <c r="A13" s="59" t="s">
        <v>157</v>
      </c>
      <c r="B13" s="37" t="s">
        <v>129</v>
      </c>
      <c r="C13" s="37" t="s">
        <v>158</v>
      </c>
      <c r="D13" s="37">
        <v>792</v>
      </c>
      <c r="E13" s="37"/>
      <c r="F13" s="100" t="s">
        <v>131</v>
      </c>
      <c r="G13" s="37" t="s">
        <v>132</v>
      </c>
      <c r="H13" s="100">
        <v>11</v>
      </c>
    </row>
    <row r="14" spans="1:8" ht="18">
      <c r="A14" s="59" t="s">
        <v>159</v>
      </c>
      <c r="B14" s="37" t="s">
        <v>129</v>
      </c>
      <c r="C14" s="37" t="s">
        <v>160</v>
      </c>
      <c r="D14" s="37">
        <v>67</v>
      </c>
      <c r="E14" s="88" t="s">
        <v>443</v>
      </c>
      <c r="F14" s="100"/>
      <c r="G14" s="37"/>
      <c r="H14" s="100">
        <v>-1</v>
      </c>
    </row>
    <row r="15" spans="1:8" ht="18">
      <c r="A15" s="59" t="s">
        <v>162</v>
      </c>
      <c r="B15" s="37" t="s">
        <v>129</v>
      </c>
      <c r="C15" s="37" t="s">
        <v>163</v>
      </c>
      <c r="D15" s="37">
        <v>70</v>
      </c>
      <c r="E15" s="88" t="s">
        <v>444</v>
      </c>
      <c r="F15" s="100"/>
      <c r="G15" s="37"/>
      <c r="H15" s="100">
        <v>1</v>
      </c>
    </row>
    <row r="16" spans="1:8" ht="18">
      <c r="A16" s="59" t="s">
        <v>165</v>
      </c>
      <c r="B16" s="37" t="s">
        <v>129</v>
      </c>
      <c r="C16" s="37" t="s">
        <v>166</v>
      </c>
      <c r="D16" s="37">
        <v>67</v>
      </c>
      <c r="E16" s="88" t="s">
        <v>445</v>
      </c>
      <c r="F16" s="100"/>
      <c r="G16" s="37"/>
      <c r="H16" s="100">
        <v>29</v>
      </c>
    </row>
    <row r="17" spans="1:8" ht="18">
      <c r="A17" s="59" t="s">
        <v>168</v>
      </c>
      <c r="B17" s="37" t="s">
        <v>129</v>
      </c>
      <c r="C17" s="37" t="s">
        <v>169</v>
      </c>
      <c r="D17" s="37">
        <v>68</v>
      </c>
      <c r="E17" s="88" t="s">
        <v>446</v>
      </c>
      <c r="F17" s="100"/>
      <c r="G17" s="37"/>
      <c r="H17" s="100">
        <v>16</v>
      </c>
    </row>
    <row r="18" spans="1:8" ht="18">
      <c r="A18" s="59" t="s">
        <v>171</v>
      </c>
      <c r="B18" s="37" t="s">
        <v>129</v>
      </c>
      <c r="C18" s="37" t="s">
        <v>447</v>
      </c>
      <c r="D18" s="37">
        <v>534</v>
      </c>
      <c r="E18" s="37"/>
      <c r="F18" s="100" t="s">
        <v>131</v>
      </c>
      <c r="G18" s="100" t="s">
        <v>132</v>
      </c>
      <c r="H18" s="100">
        <v>-20</v>
      </c>
    </row>
    <row r="19" spans="1:8" ht="18">
      <c r="A19" s="59" t="s">
        <v>172</v>
      </c>
      <c r="B19" s="37" t="s">
        <v>129</v>
      </c>
      <c r="C19" s="37" t="s">
        <v>173</v>
      </c>
      <c r="D19" s="37">
        <v>1135</v>
      </c>
      <c r="E19" s="37"/>
      <c r="F19" s="100" t="s">
        <v>131</v>
      </c>
      <c r="G19" s="100" t="s">
        <v>174</v>
      </c>
      <c r="H19" s="100">
        <v>0</v>
      </c>
    </row>
    <row r="20" spans="1:8" ht="18">
      <c r="A20" s="59" t="s">
        <v>175</v>
      </c>
      <c r="B20" s="37" t="s">
        <v>129</v>
      </c>
      <c r="C20" s="37" t="s">
        <v>176</v>
      </c>
      <c r="D20" s="37">
        <v>66</v>
      </c>
      <c r="E20" s="88" t="s">
        <v>448</v>
      </c>
      <c r="F20" s="100"/>
      <c r="G20" s="37"/>
      <c r="H20" s="100">
        <v>258</v>
      </c>
    </row>
    <row r="21" spans="1:8" ht="18">
      <c r="A21" s="59" t="s">
        <v>178</v>
      </c>
      <c r="B21" s="37" t="s">
        <v>179</v>
      </c>
      <c r="C21" s="37" t="s">
        <v>180</v>
      </c>
      <c r="D21" s="37">
        <v>68</v>
      </c>
      <c r="E21" s="88" t="s">
        <v>449</v>
      </c>
      <c r="F21" s="100"/>
      <c r="G21" s="37"/>
      <c r="H21" s="100">
        <v>0</v>
      </c>
    </row>
    <row r="22" spans="1:8" ht="18">
      <c r="A22" s="59" t="s">
        <v>182</v>
      </c>
      <c r="B22" s="37" t="s">
        <v>179</v>
      </c>
      <c r="C22" s="37" t="s">
        <v>450</v>
      </c>
      <c r="D22" s="37">
        <v>1729</v>
      </c>
      <c r="E22" s="37"/>
      <c r="F22" s="100" t="s">
        <v>131</v>
      </c>
      <c r="G22" s="37" t="s">
        <v>174</v>
      </c>
      <c r="H22" s="100">
        <v>0</v>
      </c>
    </row>
    <row r="23" spans="1:8" ht="18">
      <c r="A23" s="59" t="s">
        <v>183</v>
      </c>
      <c r="B23" s="37" t="s">
        <v>179</v>
      </c>
      <c r="C23" s="37" t="s">
        <v>184</v>
      </c>
      <c r="D23" s="37">
        <v>65</v>
      </c>
      <c r="E23" s="88" t="s">
        <v>451</v>
      </c>
      <c r="F23" s="100"/>
      <c r="G23" s="37"/>
      <c r="H23" s="100">
        <v>56</v>
      </c>
    </row>
    <row r="24" spans="1:8" ht="18">
      <c r="A24" s="59" t="s">
        <v>186</v>
      </c>
      <c r="B24" s="37" t="s">
        <v>179</v>
      </c>
      <c r="C24" s="37" t="s">
        <v>452</v>
      </c>
      <c r="D24" s="37">
        <v>1353</v>
      </c>
      <c r="E24" s="37"/>
      <c r="F24" s="100" t="s">
        <v>131</v>
      </c>
      <c r="G24" s="37" t="s">
        <v>132</v>
      </c>
      <c r="H24" s="100">
        <v>-7</v>
      </c>
    </row>
    <row r="25" spans="1:8" ht="18">
      <c r="A25" s="59" t="s">
        <v>187</v>
      </c>
      <c r="B25" s="37" t="s">
        <v>179</v>
      </c>
      <c r="C25" s="37" t="s">
        <v>188</v>
      </c>
      <c r="D25" s="37">
        <v>303</v>
      </c>
      <c r="E25" s="37"/>
      <c r="F25" s="100" t="s">
        <v>131</v>
      </c>
      <c r="G25" s="100" t="s">
        <v>132</v>
      </c>
      <c r="H25" s="100">
        <v>23</v>
      </c>
    </row>
    <row r="26" spans="1:8" ht="18">
      <c r="A26" s="59" t="s">
        <v>189</v>
      </c>
      <c r="B26" s="37" t="s">
        <v>179</v>
      </c>
      <c r="C26" s="37" t="s">
        <v>190</v>
      </c>
      <c r="D26" s="37">
        <v>68</v>
      </c>
      <c r="E26" s="88" t="s">
        <v>453</v>
      </c>
      <c r="F26" s="100"/>
      <c r="G26" s="37"/>
      <c r="H26" s="100">
        <v>1</v>
      </c>
    </row>
    <row r="27" spans="1:8" ht="18">
      <c r="A27" s="59" t="s">
        <v>192</v>
      </c>
      <c r="B27" s="37" t="s">
        <v>179</v>
      </c>
      <c r="C27" s="37" t="s">
        <v>454</v>
      </c>
      <c r="D27" s="37">
        <v>939</v>
      </c>
      <c r="E27" s="37"/>
      <c r="F27" s="100"/>
      <c r="G27" s="37"/>
      <c r="H27" s="100">
        <v>57</v>
      </c>
    </row>
    <row r="28" spans="1:8" ht="18">
      <c r="A28" s="59" t="s">
        <v>193</v>
      </c>
      <c r="B28" s="37" t="s">
        <v>179</v>
      </c>
      <c r="C28" s="37" t="s">
        <v>194</v>
      </c>
      <c r="D28" s="37">
        <v>1340</v>
      </c>
      <c r="E28" s="37"/>
      <c r="F28" s="100"/>
      <c r="G28" s="37"/>
      <c r="H28" s="100">
        <v>2</v>
      </c>
    </row>
    <row r="29" spans="1:8" ht="18">
      <c r="A29" s="59" t="s">
        <v>195</v>
      </c>
      <c r="B29" s="37" t="s">
        <v>179</v>
      </c>
      <c r="C29" s="37" t="s">
        <v>196</v>
      </c>
      <c r="D29" s="37">
        <v>68</v>
      </c>
      <c r="E29" s="88" t="s">
        <v>455</v>
      </c>
      <c r="F29" s="100"/>
      <c r="G29" s="37"/>
      <c r="H29" s="100">
        <v>-2</v>
      </c>
    </row>
    <row r="30" spans="1:8" ht="18">
      <c r="A30" s="59" t="s">
        <v>198</v>
      </c>
      <c r="B30" s="37" t="s">
        <v>179</v>
      </c>
      <c r="C30" s="37" t="s">
        <v>199</v>
      </c>
      <c r="D30" s="37">
        <v>801</v>
      </c>
      <c r="E30" s="37"/>
      <c r="F30" s="100"/>
      <c r="G30" s="37"/>
      <c r="H30" s="100">
        <v>0</v>
      </c>
    </row>
    <row r="31" spans="1:8" ht="18">
      <c r="A31" s="37" t="s">
        <v>200</v>
      </c>
      <c r="B31" s="37" t="s">
        <v>456</v>
      </c>
      <c r="C31" s="37" t="s">
        <v>457</v>
      </c>
      <c r="D31" s="37">
        <v>1336</v>
      </c>
      <c r="E31" s="37"/>
      <c r="F31" s="100"/>
      <c r="G31" s="37"/>
      <c r="H31" s="100">
        <v>0</v>
      </c>
    </row>
    <row r="32" spans="1:8" ht="18">
      <c r="A32" s="59" t="s">
        <v>201</v>
      </c>
      <c r="B32" s="37" t="s">
        <v>179</v>
      </c>
      <c r="C32" s="37" t="s">
        <v>202</v>
      </c>
      <c r="D32" s="37">
        <v>66</v>
      </c>
      <c r="E32" s="88" t="s">
        <v>458</v>
      </c>
      <c r="F32" s="100"/>
      <c r="G32" s="37"/>
      <c r="H32" s="100">
        <v>0</v>
      </c>
    </row>
    <row r="33" spans="1:8" ht="18">
      <c r="A33" s="59" t="s">
        <v>204</v>
      </c>
      <c r="B33" s="37" t="s">
        <v>179</v>
      </c>
      <c r="C33" s="37" t="s">
        <v>205</v>
      </c>
      <c r="D33" s="37">
        <v>67</v>
      </c>
      <c r="E33" s="88" t="s">
        <v>459</v>
      </c>
      <c r="F33" s="100"/>
      <c r="G33" s="37"/>
      <c r="H33" s="100">
        <v>12</v>
      </c>
    </row>
    <row r="34" spans="1:8" ht="18">
      <c r="A34" s="59" t="s">
        <v>207</v>
      </c>
      <c r="B34" s="37" t="s">
        <v>179</v>
      </c>
      <c r="C34" s="37" t="s">
        <v>460</v>
      </c>
      <c r="D34" s="37">
        <v>351</v>
      </c>
      <c r="E34" s="37"/>
      <c r="F34" s="100" t="s">
        <v>185</v>
      </c>
      <c r="G34" s="37" t="s">
        <v>132</v>
      </c>
      <c r="H34" s="100">
        <v>0</v>
      </c>
    </row>
    <row r="35" spans="1:8" ht="18">
      <c r="A35" s="59" t="s">
        <v>208</v>
      </c>
      <c r="B35" s="37" t="s">
        <v>179</v>
      </c>
      <c r="C35" s="37" t="s">
        <v>209</v>
      </c>
      <c r="D35" s="37">
        <v>66</v>
      </c>
      <c r="E35" s="88" t="s">
        <v>461</v>
      </c>
      <c r="F35" s="100"/>
      <c r="G35" s="37"/>
      <c r="H35" s="100">
        <v>8</v>
      </c>
    </row>
    <row r="36" spans="1:8" ht="18">
      <c r="A36" s="59" t="s">
        <v>211</v>
      </c>
      <c r="B36" s="37" t="s">
        <v>179</v>
      </c>
      <c r="C36" s="37" t="s">
        <v>212</v>
      </c>
      <c r="D36" s="37">
        <v>68</v>
      </c>
      <c r="E36" s="88" t="s">
        <v>462</v>
      </c>
      <c r="F36" s="100"/>
      <c r="G36" s="37"/>
      <c r="H36" s="100">
        <v>10</v>
      </c>
    </row>
    <row r="37" spans="1:8" ht="18">
      <c r="A37" s="59" t="s">
        <v>213</v>
      </c>
      <c r="B37" s="37" t="s">
        <v>129</v>
      </c>
      <c r="C37" s="37" t="s">
        <v>214</v>
      </c>
      <c r="D37" s="37">
        <v>69</v>
      </c>
      <c r="E37" s="88" t="s">
        <v>463</v>
      </c>
      <c r="F37" s="100"/>
      <c r="G37" s="37"/>
      <c r="H37" s="100">
        <v>13</v>
      </c>
    </row>
    <row r="38" spans="1:8" ht="18">
      <c r="A38" s="59" t="s">
        <v>216</v>
      </c>
      <c r="B38" s="37" t="s">
        <v>179</v>
      </c>
      <c r="C38" s="37" t="s">
        <v>217</v>
      </c>
      <c r="D38" s="37">
        <v>71</v>
      </c>
      <c r="E38" s="88" t="s">
        <v>464</v>
      </c>
      <c r="F38" s="100"/>
      <c r="G38" s="37"/>
      <c r="H38" s="100">
        <v>-1</v>
      </c>
    </row>
    <row r="39" spans="1:8" ht="18">
      <c r="A39" s="59" t="s">
        <v>219</v>
      </c>
      <c r="B39" s="37" t="s">
        <v>179</v>
      </c>
      <c r="C39" s="37" t="s">
        <v>220</v>
      </c>
      <c r="D39" s="37">
        <v>68</v>
      </c>
      <c r="E39" s="88" t="s">
        <v>465</v>
      </c>
      <c r="F39" s="100"/>
      <c r="G39" s="37"/>
      <c r="H39" s="100">
        <v>3</v>
      </c>
    </row>
    <row r="40" spans="1:8" ht="18">
      <c r="A40" s="59" t="s">
        <v>222</v>
      </c>
      <c r="B40" s="37" t="s">
        <v>179</v>
      </c>
      <c r="C40" s="37" t="s">
        <v>223</v>
      </c>
      <c r="D40" s="37">
        <v>67</v>
      </c>
      <c r="E40" s="88" t="s">
        <v>466</v>
      </c>
      <c r="F40" s="100"/>
      <c r="G40" s="100"/>
      <c r="H40" s="100">
        <v>3</v>
      </c>
    </row>
    <row r="41" spans="1:8" ht="18">
      <c r="A41" s="110" t="s">
        <v>225</v>
      </c>
      <c r="B41" s="110"/>
      <c r="C41" s="110"/>
      <c r="D41" s="110"/>
      <c r="E41" s="110"/>
      <c r="F41" s="110"/>
      <c r="G41" s="110"/>
      <c r="H41" s="110"/>
    </row>
    <row r="44" spans="1:8" ht="18">
      <c r="A44" s="85" t="s">
        <v>121</v>
      </c>
      <c r="B44" s="85" t="s">
        <v>122</v>
      </c>
      <c r="C44" s="85" t="s">
        <v>123</v>
      </c>
      <c r="D44" s="85" t="s">
        <v>3</v>
      </c>
      <c r="E44" s="85" t="s">
        <v>124</v>
      </c>
      <c r="F44" s="85" t="s">
        <v>125</v>
      </c>
      <c r="G44" s="85" t="s">
        <v>126</v>
      </c>
      <c r="H44" s="85" t="s">
        <v>127</v>
      </c>
    </row>
    <row r="45" spans="1:8" ht="18">
      <c r="A45" s="59" t="s">
        <v>128</v>
      </c>
      <c r="B45" s="86" t="s">
        <v>129</v>
      </c>
      <c r="C45" s="86" t="s">
        <v>130</v>
      </c>
      <c r="D45" s="86">
        <v>1539</v>
      </c>
      <c r="E45" s="86"/>
      <c r="F45" s="100" t="s">
        <v>131</v>
      </c>
      <c r="G45" s="100" t="s">
        <v>132</v>
      </c>
      <c r="H45" s="100">
        <v>-5</v>
      </c>
    </row>
    <row r="46" spans="1:8" ht="18">
      <c r="A46" s="59" t="s">
        <v>133</v>
      </c>
      <c r="B46" s="86" t="s">
        <v>129</v>
      </c>
      <c r="C46" s="86" t="s">
        <v>134</v>
      </c>
      <c r="D46" s="86">
        <v>66</v>
      </c>
      <c r="E46" s="87" t="s">
        <v>438</v>
      </c>
      <c r="F46" s="100"/>
      <c r="G46" s="100"/>
      <c r="H46" s="100">
        <v>5</v>
      </c>
    </row>
    <row r="47" spans="1:8" ht="18">
      <c r="A47" s="59" t="s">
        <v>136</v>
      </c>
      <c r="B47" s="86" t="s">
        <v>129</v>
      </c>
      <c r="C47" s="86" t="s">
        <v>137</v>
      </c>
      <c r="D47" s="86">
        <v>690</v>
      </c>
      <c r="E47" s="86"/>
      <c r="F47" s="100" t="s">
        <v>131</v>
      </c>
      <c r="G47" s="86" t="s">
        <v>135</v>
      </c>
      <c r="H47" s="100">
        <v>13</v>
      </c>
    </row>
    <row r="48" spans="1:8" ht="18">
      <c r="A48" s="59" t="s">
        <v>138</v>
      </c>
      <c r="B48" s="86" t="s">
        <v>129</v>
      </c>
      <c r="C48" s="86" t="s">
        <v>139</v>
      </c>
      <c r="D48" s="86">
        <v>67</v>
      </c>
      <c r="E48" s="87" t="s">
        <v>439</v>
      </c>
      <c r="F48" s="100"/>
      <c r="G48" s="100"/>
      <c r="H48" s="100">
        <v>5</v>
      </c>
    </row>
    <row r="49" spans="1:8" ht="18">
      <c r="A49" s="59" t="s">
        <v>141</v>
      </c>
      <c r="B49" s="86" t="s">
        <v>129</v>
      </c>
      <c r="C49" s="86" t="s">
        <v>226</v>
      </c>
      <c r="D49" s="86">
        <v>68</v>
      </c>
      <c r="E49" s="87" t="s">
        <v>440</v>
      </c>
      <c r="F49" s="100"/>
      <c r="G49" s="100"/>
      <c r="H49" s="100">
        <v>5</v>
      </c>
    </row>
    <row r="50" spans="1:8" ht="18">
      <c r="A50" s="59" t="s">
        <v>144</v>
      </c>
      <c r="B50" s="86" t="s">
        <v>129</v>
      </c>
      <c r="C50" s="86" t="s">
        <v>227</v>
      </c>
      <c r="D50" s="86">
        <v>68</v>
      </c>
      <c r="E50" s="86" t="s">
        <v>441</v>
      </c>
      <c r="F50" s="100"/>
      <c r="G50" s="100"/>
      <c r="H50" s="100">
        <v>52</v>
      </c>
    </row>
    <row r="51" spans="1:8" ht="18">
      <c r="A51" s="59" t="s">
        <v>147</v>
      </c>
      <c r="B51" s="86" t="s">
        <v>129</v>
      </c>
      <c r="C51" s="86" t="s">
        <v>228</v>
      </c>
      <c r="D51" s="86">
        <v>993</v>
      </c>
      <c r="E51" s="86"/>
      <c r="F51" s="100" t="s">
        <v>149</v>
      </c>
      <c r="G51" s="86" t="s">
        <v>132</v>
      </c>
      <c r="H51" s="100">
        <v>5</v>
      </c>
    </row>
    <row r="52" spans="1:8" ht="18">
      <c r="A52" s="59" t="s">
        <v>150</v>
      </c>
      <c r="B52" s="86" t="s">
        <v>129</v>
      </c>
      <c r="C52" s="86" t="s">
        <v>229</v>
      </c>
      <c r="D52" s="86">
        <v>70</v>
      </c>
      <c r="E52" s="87" t="s">
        <v>442</v>
      </c>
      <c r="F52" s="100"/>
      <c r="G52" s="100"/>
      <c r="H52" s="100">
        <v>0</v>
      </c>
    </row>
    <row r="53" spans="1:8" ht="18">
      <c r="A53" s="59" t="s">
        <v>153</v>
      </c>
      <c r="B53" s="86" t="s">
        <v>129</v>
      </c>
      <c r="C53" s="86" t="s">
        <v>230</v>
      </c>
      <c r="D53" s="86">
        <v>159</v>
      </c>
      <c r="E53" s="86"/>
      <c r="F53" s="100" t="s">
        <v>149</v>
      </c>
      <c r="G53" s="100" t="s">
        <v>135</v>
      </c>
      <c r="H53" s="100">
        <v>-7</v>
      </c>
    </row>
    <row r="54" spans="1:8" ht="18">
      <c r="A54" s="59" t="s">
        <v>155</v>
      </c>
      <c r="B54" s="86" t="s">
        <v>129</v>
      </c>
      <c r="C54" s="86" t="s">
        <v>231</v>
      </c>
      <c r="D54" s="86">
        <v>675</v>
      </c>
      <c r="E54" s="86"/>
      <c r="F54" s="100" t="s">
        <v>131</v>
      </c>
      <c r="G54" s="100" t="s">
        <v>132</v>
      </c>
      <c r="H54" s="100">
        <v>-1</v>
      </c>
    </row>
    <row r="55" spans="1:8" ht="18">
      <c r="A55" s="59" t="s">
        <v>157</v>
      </c>
      <c r="B55" s="86" t="s">
        <v>129</v>
      </c>
      <c r="C55" s="86" t="s">
        <v>232</v>
      </c>
      <c r="D55" s="86">
        <v>792</v>
      </c>
      <c r="E55" s="86"/>
      <c r="F55" s="101" t="s">
        <v>131</v>
      </c>
      <c r="G55" s="86" t="s">
        <v>132</v>
      </c>
      <c r="H55" s="100">
        <v>12</v>
      </c>
    </row>
    <row r="56" spans="1:8" ht="18">
      <c r="A56" s="59" t="s">
        <v>159</v>
      </c>
      <c r="B56" s="86" t="s">
        <v>129</v>
      </c>
      <c r="C56" s="86" t="s">
        <v>233</v>
      </c>
      <c r="D56" s="86">
        <v>67</v>
      </c>
      <c r="E56" s="87" t="s">
        <v>443</v>
      </c>
      <c r="F56" s="100"/>
      <c r="G56" s="100"/>
      <c r="H56" s="100">
        <v>-1</v>
      </c>
    </row>
    <row r="57" spans="1:8" ht="18">
      <c r="A57" s="59" t="s">
        <v>162</v>
      </c>
      <c r="B57" s="86" t="s">
        <v>129</v>
      </c>
      <c r="C57" s="86" t="s">
        <v>234</v>
      </c>
      <c r="D57" s="86">
        <v>69</v>
      </c>
      <c r="E57" s="87" t="s">
        <v>444</v>
      </c>
      <c r="F57" s="100"/>
      <c r="G57" s="100"/>
      <c r="H57" s="100">
        <v>1</v>
      </c>
    </row>
    <row r="58" spans="1:8" ht="18">
      <c r="A58" s="59" t="s">
        <v>165</v>
      </c>
      <c r="B58" s="86" t="s">
        <v>129</v>
      </c>
      <c r="C58" s="86" t="s">
        <v>235</v>
      </c>
      <c r="D58" s="86">
        <v>68</v>
      </c>
      <c r="E58" s="87" t="s">
        <v>445</v>
      </c>
      <c r="F58" s="100"/>
      <c r="G58" s="100"/>
      <c r="H58" s="100">
        <v>26</v>
      </c>
    </row>
    <row r="59" spans="1:8" ht="18">
      <c r="A59" s="59" t="s">
        <v>168</v>
      </c>
      <c r="B59" s="86" t="s">
        <v>129</v>
      </c>
      <c r="C59" s="86" t="s">
        <v>169</v>
      </c>
      <c r="D59" s="86">
        <v>68</v>
      </c>
      <c r="E59" s="87" t="s">
        <v>446</v>
      </c>
      <c r="F59" s="100"/>
      <c r="G59" s="100"/>
      <c r="H59" s="100">
        <v>16</v>
      </c>
    </row>
    <row r="60" spans="1:8" ht="18">
      <c r="A60" s="59" t="s">
        <v>171</v>
      </c>
      <c r="B60" s="86" t="s">
        <v>129</v>
      </c>
      <c r="C60" s="37" t="s">
        <v>447</v>
      </c>
      <c r="D60" s="86">
        <v>534</v>
      </c>
      <c r="E60" s="86"/>
      <c r="F60" s="100" t="s">
        <v>131</v>
      </c>
      <c r="G60" s="100" t="s">
        <v>132</v>
      </c>
      <c r="H60" s="100">
        <v>-20</v>
      </c>
    </row>
    <row r="61" spans="1:8" ht="18">
      <c r="A61" s="59" t="s">
        <v>172</v>
      </c>
      <c r="B61" s="86" t="s">
        <v>129</v>
      </c>
      <c r="C61" s="86" t="s">
        <v>173</v>
      </c>
      <c r="D61" s="86">
        <v>1135</v>
      </c>
      <c r="E61" s="86"/>
      <c r="F61" s="100" t="s">
        <v>131</v>
      </c>
      <c r="G61" s="100" t="s">
        <v>174</v>
      </c>
      <c r="H61" s="100">
        <v>286</v>
      </c>
    </row>
    <row r="62" spans="1:8" ht="18">
      <c r="A62" s="59" t="s">
        <v>178</v>
      </c>
      <c r="B62" s="86" t="s">
        <v>179</v>
      </c>
      <c r="C62" s="86" t="s">
        <v>236</v>
      </c>
      <c r="D62" s="86">
        <v>68</v>
      </c>
      <c r="E62" s="87" t="s">
        <v>449</v>
      </c>
      <c r="F62" s="100"/>
      <c r="G62" s="100"/>
      <c r="H62" s="100">
        <v>0</v>
      </c>
    </row>
    <row r="63" spans="1:8" ht="18">
      <c r="A63" s="59" t="s">
        <v>182</v>
      </c>
      <c r="B63" s="37" t="s">
        <v>179</v>
      </c>
      <c r="C63" s="37" t="s">
        <v>467</v>
      </c>
      <c r="D63" s="37">
        <v>1729</v>
      </c>
      <c r="E63" s="37"/>
      <c r="F63" s="100" t="s">
        <v>131</v>
      </c>
      <c r="G63" s="37" t="s">
        <v>174</v>
      </c>
      <c r="H63" s="100">
        <v>0</v>
      </c>
    </row>
    <row r="64" spans="1:8" ht="18">
      <c r="A64" s="59" t="s">
        <v>183</v>
      </c>
      <c r="B64" s="37" t="s">
        <v>179</v>
      </c>
      <c r="C64" s="37" t="s">
        <v>237</v>
      </c>
      <c r="D64" s="37">
        <v>64</v>
      </c>
      <c r="E64" s="88" t="s">
        <v>451</v>
      </c>
      <c r="F64" s="100"/>
      <c r="G64" s="100"/>
      <c r="H64" s="100">
        <v>57</v>
      </c>
    </row>
    <row r="65" spans="1:8" ht="18">
      <c r="A65" s="59" t="s">
        <v>186</v>
      </c>
      <c r="B65" s="86" t="s">
        <v>179</v>
      </c>
      <c r="C65" s="86" t="s">
        <v>468</v>
      </c>
      <c r="D65" s="86">
        <v>1351</v>
      </c>
      <c r="E65" s="86"/>
      <c r="F65" s="100" t="s">
        <v>131</v>
      </c>
      <c r="G65" s="86" t="s">
        <v>174</v>
      </c>
      <c r="H65" s="100">
        <v>-7</v>
      </c>
    </row>
    <row r="66" spans="1:8" ht="18">
      <c r="A66" s="59" t="s">
        <v>187</v>
      </c>
      <c r="B66" s="86" t="s">
        <v>179</v>
      </c>
      <c r="C66" s="86" t="s">
        <v>238</v>
      </c>
      <c r="D66" s="86">
        <v>303</v>
      </c>
      <c r="E66" s="87"/>
      <c r="F66" s="100" t="s">
        <v>131</v>
      </c>
      <c r="G66" s="100" t="s">
        <v>132</v>
      </c>
      <c r="H66" s="100">
        <v>25</v>
      </c>
    </row>
    <row r="67" spans="1:8" ht="18">
      <c r="A67" s="59" t="s">
        <v>189</v>
      </c>
      <c r="B67" s="86" t="s">
        <v>179</v>
      </c>
      <c r="C67" s="86" t="s">
        <v>239</v>
      </c>
      <c r="D67" s="86">
        <v>68</v>
      </c>
      <c r="E67" s="87" t="s">
        <v>453</v>
      </c>
      <c r="F67" s="100"/>
      <c r="G67" s="100"/>
      <c r="H67" s="100">
        <v>1</v>
      </c>
    </row>
    <row r="68" spans="1:8" ht="18">
      <c r="A68" s="59" t="s">
        <v>192</v>
      </c>
      <c r="B68" s="86" t="s">
        <v>179</v>
      </c>
      <c r="C68" s="86" t="s">
        <v>469</v>
      </c>
      <c r="D68" s="86">
        <v>939</v>
      </c>
      <c r="E68" s="86"/>
      <c r="F68" s="100"/>
      <c r="G68" s="100"/>
      <c r="H68" s="100">
        <v>64</v>
      </c>
    </row>
    <row r="69" spans="1:8" ht="18">
      <c r="A69" s="59" t="s">
        <v>193</v>
      </c>
      <c r="B69" s="86" t="s">
        <v>179</v>
      </c>
      <c r="C69" s="86" t="s">
        <v>240</v>
      </c>
      <c r="D69" s="86">
        <v>1324</v>
      </c>
      <c r="E69" s="86"/>
      <c r="F69" s="100"/>
      <c r="G69" s="100"/>
      <c r="H69" s="100">
        <v>8</v>
      </c>
    </row>
    <row r="70" spans="1:8" ht="18">
      <c r="A70" s="59" t="s">
        <v>195</v>
      </c>
      <c r="B70" s="86" t="s">
        <v>179</v>
      </c>
      <c r="C70" s="86" t="s">
        <v>241</v>
      </c>
      <c r="D70" s="86">
        <v>68</v>
      </c>
      <c r="E70" s="87" t="s">
        <v>455</v>
      </c>
      <c r="F70" s="100"/>
      <c r="G70" s="100"/>
      <c r="H70" s="100">
        <v>-2</v>
      </c>
    </row>
    <row r="71" spans="1:8" ht="18">
      <c r="A71" s="59" t="s">
        <v>198</v>
      </c>
      <c r="B71" s="86" t="s">
        <v>179</v>
      </c>
      <c r="C71" s="86" t="s">
        <v>242</v>
      </c>
      <c r="D71" s="86">
        <v>800</v>
      </c>
      <c r="E71" s="86"/>
      <c r="F71" s="100"/>
      <c r="G71" s="100"/>
      <c r="H71" s="100">
        <v>0</v>
      </c>
    </row>
    <row r="72" spans="1:8" ht="18">
      <c r="A72" s="37" t="s">
        <v>200</v>
      </c>
      <c r="B72" s="86" t="s">
        <v>456</v>
      </c>
      <c r="C72" s="86" t="s">
        <v>470</v>
      </c>
      <c r="D72" s="86">
        <v>1333</v>
      </c>
      <c r="E72" s="86"/>
      <c r="F72" s="100"/>
      <c r="G72" s="100"/>
      <c r="H72" s="100">
        <v>0</v>
      </c>
    </row>
    <row r="73" spans="1:8" ht="18">
      <c r="A73" s="59" t="s">
        <v>201</v>
      </c>
      <c r="B73" s="86" t="s">
        <v>179</v>
      </c>
      <c r="C73" s="86" t="s">
        <v>243</v>
      </c>
      <c r="D73" s="86">
        <v>68</v>
      </c>
      <c r="E73" s="87" t="s">
        <v>458</v>
      </c>
      <c r="F73" s="100"/>
      <c r="G73" s="100"/>
      <c r="H73" s="100">
        <v>-2</v>
      </c>
    </row>
    <row r="74" spans="1:8" ht="18">
      <c r="A74" s="59" t="s">
        <v>204</v>
      </c>
      <c r="B74" s="86" t="s">
        <v>179</v>
      </c>
      <c r="C74" s="86" t="s">
        <v>244</v>
      </c>
      <c r="D74" s="86">
        <v>66</v>
      </c>
      <c r="E74" s="87" t="s">
        <v>459</v>
      </c>
      <c r="F74" s="100"/>
      <c r="G74" s="100"/>
      <c r="H74" s="100">
        <v>11</v>
      </c>
    </row>
    <row r="75" spans="1:8" ht="18">
      <c r="A75" s="59" t="s">
        <v>207</v>
      </c>
      <c r="B75" s="86" t="s">
        <v>179</v>
      </c>
      <c r="C75" s="86" t="s">
        <v>471</v>
      </c>
      <c r="D75" s="86">
        <v>351</v>
      </c>
      <c r="E75" s="86"/>
      <c r="F75" s="100" t="s">
        <v>274</v>
      </c>
      <c r="G75" s="100" t="s">
        <v>132</v>
      </c>
      <c r="H75" s="100">
        <v>0</v>
      </c>
    </row>
    <row r="76" spans="1:8" ht="18">
      <c r="A76" s="59" t="s">
        <v>208</v>
      </c>
      <c r="B76" s="86" t="s">
        <v>179</v>
      </c>
      <c r="C76" s="86" t="s">
        <v>245</v>
      </c>
      <c r="D76" s="86">
        <v>66</v>
      </c>
      <c r="E76" s="87" t="s">
        <v>461</v>
      </c>
      <c r="F76" s="100"/>
      <c r="G76" s="100"/>
      <c r="H76" s="100">
        <v>8</v>
      </c>
    </row>
    <row r="77" spans="1:8" ht="18">
      <c r="A77" s="59" t="s">
        <v>211</v>
      </c>
      <c r="B77" s="86" t="s">
        <v>179</v>
      </c>
      <c r="C77" s="86" t="s">
        <v>246</v>
      </c>
      <c r="D77" s="86">
        <v>67</v>
      </c>
      <c r="E77" s="87" t="s">
        <v>462</v>
      </c>
      <c r="F77" s="100"/>
      <c r="G77" s="100"/>
      <c r="H77" s="100">
        <v>9</v>
      </c>
    </row>
    <row r="78" spans="1:8" ht="18">
      <c r="A78" s="59" t="s">
        <v>213</v>
      </c>
      <c r="B78" s="86" t="s">
        <v>129</v>
      </c>
      <c r="C78" s="86" t="s">
        <v>247</v>
      </c>
      <c r="D78" s="86">
        <v>69</v>
      </c>
      <c r="E78" s="87" t="s">
        <v>463</v>
      </c>
      <c r="F78" s="100"/>
      <c r="G78" s="100"/>
      <c r="H78" s="100">
        <v>10</v>
      </c>
    </row>
    <row r="79" spans="1:8" ht="18">
      <c r="A79" s="59" t="s">
        <v>216</v>
      </c>
      <c r="B79" s="86" t="s">
        <v>179</v>
      </c>
      <c r="C79" s="86" t="s">
        <v>248</v>
      </c>
      <c r="D79" s="86">
        <v>70</v>
      </c>
      <c r="E79" s="87" t="s">
        <v>464</v>
      </c>
      <c r="F79" s="100"/>
      <c r="G79" s="100"/>
      <c r="H79" s="100">
        <v>-1</v>
      </c>
    </row>
    <row r="80" spans="1:8" ht="18">
      <c r="A80" s="59" t="s">
        <v>219</v>
      </c>
      <c r="B80" s="86" t="s">
        <v>179</v>
      </c>
      <c r="C80" s="86" t="s">
        <v>249</v>
      </c>
      <c r="D80" s="86">
        <v>68</v>
      </c>
      <c r="E80" s="87" t="s">
        <v>465</v>
      </c>
      <c r="F80" s="100"/>
      <c r="G80" s="100"/>
      <c r="H80" s="100">
        <v>3</v>
      </c>
    </row>
    <row r="81" spans="1:20" ht="18">
      <c r="A81" s="59" t="s">
        <v>222</v>
      </c>
      <c r="B81" s="86" t="s">
        <v>179</v>
      </c>
      <c r="C81" s="86" t="s">
        <v>250</v>
      </c>
      <c r="D81" s="86">
        <v>67</v>
      </c>
      <c r="E81" s="87" t="s">
        <v>466</v>
      </c>
      <c r="F81" s="100"/>
      <c r="G81" s="100"/>
      <c r="H81" s="100">
        <v>3</v>
      </c>
    </row>
    <row r="82" spans="1:20" ht="18">
      <c r="A82" s="110" t="s">
        <v>251</v>
      </c>
      <c r="B82" s="110"/>
      <c r="C82" s="110"/>
      <c r="D82" s="110"/>
      <c r="E82" s="110"/>
      <c r="F82" s="110"/>
      <c r="G82" s="110"/>
      <c r="H82" s="110"/>
    </row>
    <row r="84" spans="1:20" ht="17" thickBot="1"/>
    <row r="85" spans="1:20" ht="18">
      <c r="A85" s="85" t="s">
        <v>121</v>
      </c>
      <c r="B85" s="85" t="s">
        <v>122</v>
      </c>
      <c r="C85" s="85" t="s">
        <v>123</v>
      </c>
      <c r="D85" s="85" t="s">
        <v>3</v>
      </c>
      <c r="E85" s="85" t="s">
        <v>124</v>
      </c>
      <c r="F85" s="85" t="s">
        <v>125</v>
      </c>
      <c r="G85" s="85" t="s">
        <v>126</v>
      </c>
      <c r="H85" s="85" t="s">
        <v>127</v>
      </c>
      <c r="K85" s="98"/>
      <c r="L85" s="98"/>
      <c r="M85" s="98"/>
      <c r="N85" s="98"/>
      <c r="O85" s="98"/>
      <c r="P85" s="98"/>
      <c r="Q85" s="98"/>
      <c r="R85" s="98"/>
      <c r="S85" s="98"/>
      <c r="T85" s="98"/>
    </row>
    <row r="86" spans="1:20" ht="18">
      <c r="A86" s="59" t="s">
        <v>128</v>
      </c>
      <c r="B86" s="86" t="s">
        <v>129</v>
      </c>
      <c r="C86" s="37" t="s">
        <v>130</v>
      </c>
      <c r="D86" s="86">
        <v>1539</v>
      </c>
      <c r="E86" s="86"/>
      <c r="F86" s="100" t="s">
        <v>131</v>
      </c>
      <c r="G86" s="100" t="s">
        <v>132</v>
      </c>
      <c r="H86" s="100">
        <v>-5</v>
      </c>
      <c r="J86" s="98"/>
      <c r="K86" s="98"/>
      <c r="L86" s="98"/>
      <c r="M86" s="98"/>
      <c r="N86" s="99"/>
      <c r="O86" s="98"/>
      <c r="P86" s="98"/>
      <c r="Q86" s="98"/>
      <c r="R86" s="98"/>
      <c r="S86" s="98"/>
      <c r="T86" s="98"/>
    </row>
    <row r="87" spans="1:20" ht="18">
      <c r="A87" s="59" t="s">
        <v>133</v>
      </c>
      <c r="B87" s="86" t="s">
        <v>129</v>
      </c>
      <c r="C87" s="37" t="s">
        <v>472</v>
      </c>
      <c r="D87" s="86">
        <v>68</v>
      </c>
      <c r="E87" s="87" t="s">
        <v>438</v>
      </c>
      <c r="F87" s="100"/>
      <c r="G87" s="86"/>
      <c r="H87" s="100">
        <v>5</v>
      </c>
      <c r="J87" s="98"/>
      <c r="K87" s="98"/>
      <c r="L87" s="98"/>
      <c r="M87" s="98"/>
      <c r="N87" s="98"/>
      <c r="O87" s="98"/>
      <c r="P87" s="98"/>
      <c r="Q87" s="98"/>
      <c r="R87" s="98"/>
      <c r="S87" s="98"/>
      <c r="T87" s="98"/>
    </row>
    <row r="88" spans="1:20" ht="18">
      <c r="A88" s="59" t="s">
        <v>136</v>
      </c>
      <c r="B88" s="86" t="s">
        <v>129</v>
      </c>
      <c r="C88" s="37" t="s">
        <v>473</v>
      </c>
      <c r="D88" s="86">
        <v>690</v>
      </c>
      <c r="E88" s="86"/>
      <c r="F88" s="100" t="s">
        <v>131</v>
      </c>
      <c r="G88" s="86" t="s">
        <v>132</v>
      </c>
      <c r="H88" s="100">
        <v>9</v>
      </c>
      <c r="J88" s="98"/>
      <c r="K88" s="98"/>
      <c r="L88" s="98"/>
      <c r="M88" s="98"/>
      <c r="N88" s="99"/>
      <c r="O88" s="98"/>
      <c r="P88" s="98"/>
      <c r="Q88" s="98"/>
      <c r="R88" s="98"/>
      <c r="S88" s="98"/>
      <c r="T88" s="98"/>
    </row>
    <row r="89" spans="1:20" ht="18">
      <c r="A89" s="59" t="s">
        <v>138</v>
      </c>
      <c r="B89" s="86" t="s">
        <v>129</v>
      </c>
      <c r="C89" s="37" t="s">
        <v>474</v>
      </c>
      <c r="D89" s="86">
        <v>66</v>
      </c>
      <c r="E89" s="87" t="s">
        <v>439</v>
      </c>
      <c r="F89" s="100"/>
      <c r="G89" s="86"/>
      <c r="H89" s="100">
        <v>0</v>
      </c>
      <c r="J89" s="98"/>
      <c r="K89" s="98"/>
      <c r="L89" s="98"/>
      <c r="M89" s="98"/>
      <c r="N89" s="99"/>
      <c r="O89" s="98"/>
      <c r="P89" s="98"/>
      <c r="Q89" s="98"/>
      <c r="R89" s="98"/>
      <c r="S89" s="98"/>
      <c r="T89" s="98"/>
    </row>
    <row r="90" spans="1:20" ht="18">
      <c r="A90" s="59" t="s">
        <v>141</v>
      </c>
      <c r="B90" s="86" t="s">
        <v>129</v>
      </c>
      <c r="C90" s="37" t="s">
        <v>475</v>
      </c>
      <c r="D90" s="86">
        <v>68</v>
      </c>
      <c r="E90" s="87" t="s">
        <v>440</v>
      </c>
      <c r="F90" s="100"/>
      <c r="G90" s="86"/>
      <c r="H90" s="100">
        <v>9</v>
      </c>
      <c r="J90" s="98"/>
      <c r="K90" s="98"/>
      <c r="L90" s="98"/>
      <c r="M90" s="98"/>
      <c r="N90" s="98"/>
      <c r="O90" s="98"/>
      <c r="P90" s="98"/>
      <c r="Q90" s="98"/>
      <c r="R90" s="98"/>
      <c r="S90" s="98"/>
      <c r="T90" s="98"/>
    </row>
    <row r="91" spans="1:20" ht="18">
      <c r="A91" s="59" t="s">
        <v>144</v>
      </c>
      <c r="B91" s="86" t="s">
        <v>129</v>
      </c>
      <c r="C91" s="37" t="s">
        <v>476</v>
      </c>
      <c r="D91" s="86">
        <v>66</v>
      </c>
      <c r="E91" s="86" t="s">
        <v>441</v>
      </c>
      <c r="F91" s="100"/>
      <c r="G91" s="86"/>
      <c r="H91" s="100">
        <v>43</v>
      </c>
      <c r="J91" s="98"/>
      <c r="K91" s="98"/>
      <c r="L91" s="98"/>
      <c r="M91" s="98"/>
      <c r="N91" s="98"/>
      <c r="O91" s="98"/>
      <c r="P91" s="98"/>
      <c r="Q91" s="98"/>
      <c r="R91" s="98"/>
      <c r="S91" s="98"/>
      <c r="T91" s="98"/>
    </row>
    <row r="92" spans="1:20" ht="18">
      <c r="A92" s="59" t="s">
        <v>147</v>
      </c>
      <c r="B92" s="86" t="s">
        <v>129</v>
      </c>
      <c r="C92" s="37" t="s">
        <v>477</v>
      </c>
      <c r="D92" s="86">
        <v>993</v>
      </c>
      <c r="E92" s="86"/>
      <c r="F92" s="100" t="s">
        <v>149</v>
      </c>
      <c r="G92" s="86" t="s">
        <v>132</v>
      </c>
      <c r="H92" s="100">
        <v>3</v>
      </c>
      <c r="J92" s="98"/>
      <c r="K92" s="98"/>
      <c r="L92" s="98"/>
      <c r="M92" s="98"/>
      <c r="N92" s="99"/>
      <c r="O92" s="98"/>
      <c r="P92" s="98"/>
      <c r="Q92" s="98"/>
      <c r="R92" s="98"/>
      <c r="S92" s="98"/>
      <c r="T92" s="98"/>
    </row>
    <row r="93" spans="1:20" ht="18">
      <c r="A93" s="59" t="s">
        <v>150</v>
      </c>
      <c r="B93" s="86" t="s">
        <v>129</v>
      </c>
      <c r="C93" s="37" t="s">
        <v>478</v>
      </c>
      <c r="D93" s="86">
        <v>69</v>
      </c>
      <c r="E93" s="87" t="s">
        <v>442</v>
      </c>
      <c r="F93" s="100"/>
      <c r="G93" s="86"/>
      <c r="H93" s="100">
        <v>0</v>
      </c>
      <c r="J93" s="98"/>
      <c r="K93" s="98"/>
      <c r="L93" s="98"/>
      <c r="M93" s="98"/>
      <c r="N93" s="98"/>
      <c r="O93" s="98"/>
      <c r="P93" s="98"/>
      <c r="Q93" s="98"/>
      <c r="R93" s="98"/>
      <c r="S93" s="98"/>
      <c r="T93" s="98"/>
    </row>
    <row r="94" spans="1:20" ht="18">
      <c r="A94" s="59" t="s">
        <v>153</v>
      </c>
      <c r="B94" s="86" t="s">
        <v>129</v>
      </c>
      <c r="C94" s="37" t="s">
        <v>479</v>
      </c>
      <c r="D94" s="86">
        <v>159</v>
      </c>
      <c r="E94" s="86"/>
      <c r="F94" s="100" t="s">
        <v>149</v>
      </c>
      <c r="G94" s="100" t="s">
        <v>135</v>
      </c>
      <c r="H94" s="100">
        <v>-7</v>
      </c>
      <c r="J94" s="98"/>
      <c r="K94" s="98"/>
      <c r="L94" s="98"/>
      <c r="M94" s="98"/>
      <c r="N94" s="98"/>
      <c r="O94" s="98"/>
      <c r="P94" s="98"/>
      <c r="Q94" s="98"/>
      <c r="R94" s="98"/>
      <c r="S94" s="98"/>
      <c r="T94" s="98"/>
    </row>
    <row r="95" spans="1:20" ht="18">
      <c r="A95" s="59" t="s">
        <v>155</v>
      </c>
      <c r="B95" s="86" t="s">
        <v>129</v>
      </c>
      <c r="C95" s="37" t="s">
        <v>480</v>
      </c>
      <c r="D95" s="86">
        <v>675</v>
      </c>
      <c r="E95" s="86"/>
      <c r="F95" s="100" t="s">
        <v>131</v>
      </c>
      <c r="G95" s="100" t="s">
        <v>132</v>
      </c>
      <c r="H95" s="100">
        <v>-1</v>
      </c>
      <c r="J95" s="98"/>
      <c r="K95" s="98"/>
      <c r="L95" s="98"/>
      <c r="M95" s="98"/>
      <c r="N95" s="98"/>
      <c r="O95" s="98"/>
      <c r="P95" s="98"/>
      <c r="Q95" s="98"/>
      <c r="R95" s="98"/>
      <c r="S95" s="98"/>
      <c r="T95" s="98"/>
    </row>
    <row r="96" spans="1:20" ht="18">
      <c r="A96" s="59" t="s">
        <v>157</v>
      </c>
      <c r="B96" s="86" t="s">
        <v>129</v>
      </c>
      <c r="C96" s="37" t="s">
        <v>481</v>
      </c>
      <c r="D96" s="86">
        <v>792</v>
      </c>
      <c r="E96" s="86"/>
      <c r="F96" s="101" t="s">
        <v>131</v>
      </c>
      <c r="G96" s="86" t="s">
        <v>132</v>
      </c>
      <c r="H96" s="100">
        <v>4</v>
      </c>
      <c r="J96" s="98"/>
      <c r="K96" s="98"/>
      <c r="L96" s="98"/>
      <c r="M96" s="98"/>
      <c r="N96" s="99"/>
      <c r="O96" s="98"/>
      <c r="P96" s="98"/>
      <c r="Q96" s="98"/>
      <c r="R96" s="98"/>
      <c r="S96" s="98"/>
      <c r="T96" s="98"/>
    </row>
    <row r="97" spans="1:20" ht="18">
      <c r="A97" s="59" t="s">
        <v>159</v>
      </c>
      <c r="B97" s="86" t="s">
        <v>129</v>
      </c>
      <c r="C97" s="37" t="s">
        <v>482</v>
      </c>
      <c r="D97" s="86">
        <v>66</v>
      </c>
      <c r="E97" s="87" t="s">
        <v>443</v>
      </c>
      <c r="F97" s="100"/>
      <c r="G97" s="86"/>
      <c r="H97" s="100">
        <v>3</v>
      </c>
      <c r="J97" s="98"/>
      <c r="K97" s="98"/>
      <c r="L97" s="98"/>
      <c r="M97" s="98"/>
      <c r="N97" s="99"/>
      <c r="O97" s="98"/>
      <c r="P97" s="98"/>
      <c r="Q97" s="98"/>
      <c r="R97" s="98"/>
      <c r="S97" s="98"/>
      <c r="T97" s="98"/>
    </row>
    <row r="98" spans="1:20" ht="18">
      <c r="A98" s="59" t="s">
        <v>162</v>
      </c>
      <c r="B98" s="86" t="s">
        <v>129</v>
      </c>
      <c r="C98" s="37" t="s">
        <v>483</v>
      </c>
      <c r="D98" s="86">
        <v>66</v>
      </c>
      <c r="E98" s="87" t="s">
        <v>444</v>
      </c>
      <c r="F98" s="100"/>
      <c r="G98" s="86"/>
      <c r="H98" s="100">
        <v>1</v>
      </c>
      <c r="J98" s="98"/>
      <c r="K98" s="98"/>
      <c r="L98" s="98"/>
      <c r="M98" s="98"/>
      <c r="N98" s="99"/>
      <c r="O98" s="98"/>
      <c r="P98" s="98"/>
      <c r="Q98" s="98"/>
      <c r="R98" s="98"/>
      <c r="S98" s="98"/>
      <c r="T98" s="98"/>
    </row>
    <row r="99" spans="1:20" ht="18">
      <c r="A99" s="59" t="s">
        <v>165</v>
      </c>
      <c r="B99" s="86" t="s">
        <v>129</v>
      </c>
      <c r="C99" s="37" t="s">
        <v>484</v>
      </c>
      <c r="D99" s="86">
        <v>67</v>
      </c>
      <c r="E99" s="87" t="s">
        <v>445</v>
      </c>
      <c r="F99" s="100"/>
      <c r="G99" s="86"/>
      <c r="H99" s="100">
        <v>32</v>
      </c>
      <c r="J99" s="98"/>
      <c r="K99" s="98"/>
      <c r="L99" s="98"/>
      <c r="M99" s="98"/>
      <c r="N99" s="99"/>
      <c r="O99" s="98"/>
      <c r="P99" s="98"/>
      <c r="Q99" s="98"/>
      <c r="R99" s="98"/>
      <c r="S99" s="98"/>
      <c r="T99" s="98"/>
    </row>
    <row r="100" spans="1:20" ht="18">
      <c r="A100" s="59" t="s">
        <v>168</v>
      </c>
      <c r="B100" s="86" t="s">
        <v>129</v>
      </c>
      <c r="C100" s="37" t="s">
        <v>485</v>
      </c>
      <c r="D100" s="86">
        <v>68</v>
      </c>
      <c r="E100" s="87" t="s">
        <v>446</v>
      </c>
      <c r="F100" s="100"/>
      <c r="G100" s="86"/>
      <c r="H100" s="100">
        <v>17</v>
      </c>
      <c r="J100" s="98"/>
      <c r="K100" s="98"/>
      <c r="L100" s="98"/>
      <c r="M100" s="98"/>
      <c r="N100" s="98"/>
      <c r="O100" s="98"/>
      <c r="P100" s="98"/>
      <c r="Q100" s="98"/>
      <c r="R100" s="98"/>
      <c r="S100" s="98"/>
      <c r="T100" s="98"/>
    </row>
    <row r="101" spans="1:20" ht="18">
      <c r="A101" s="59" t="s">
        <v>171</v>
      </c>
      <c r="B101" s="86" t="s">
        <v>129</v>
      </c>
      <c r="C101" s="37" t="s">
        <v>486</v>
      </c>
      <c r="D101" s="86">
        <v>534</v>
      </c>
      <c r="E101" s="86"/>
      <c r="F101" s="100" t="s">
        <v>131</v>
      </c>
      <c r="G101" s="100" t="s">
        <v>132</v>
      </c>
      <c r="H101" s="100">
        <v>-20</v>
      </c>
      <c r="J101" s="98"/>
      <c r="K101" s="98"/>
      <c r="L101" s="98"/>
      <c r="M101" s="98"/>
      <c r="N101" s="98"/>
      <c r="O101" s="98"/>
      <c r="P101" s="98"/>
      <c r="Q101" s="98"/>
      <c r="R101" s="98"/>
      <c r="S101" s="98"/>
      <c r="T101" s="98"/>
    </row>
    <row r="102" spans="1:20" ht="18">
      <c r="A102" s="59" t="s">
        <v>172</v>
      </c>
      <c r="B102" s="86" t="s">
        <v>129</v>
      </c>
      <c r="C102" s="37" t="s">
        <v>487</v>
      </c>
      <c r="D102" s="86">
        <v>1135</v>
      </c>
      <c r="E102" s="86"/>
      <c r="F102" s="100" t="s">
        <v>131</v>
      </c>
      <c r="G102" s="100" t="s">
        <v>174</v>
      </c>
      <c r="H102" s="100">
        <v>0</v>
      </c>
      <c r="J102" s="98"/>
      <c r="K102" s="98"/>
      <c r="L102" s="98"/>
      <c r="M102" s="98"/>
      <c r="N102" s="99"/>
      <c r="O102" s="98"/>
      <c r="P102" s="98"/>
      <c r="Q102" s="98"/>
      <c r="R102" s="98"/>
      <c r="S102" s="98"/>
      <c r="T102" s="98"/>
    </row>
    <row r="103" spans="1:20" ht="18">
      <c r="A103" s="59" t="s">
        <v>175</v>
      </c>
      <c r="B103" s="86" t="s">
        <v>129</v>
      </c>
      <c r="C103" s="37" t="s">
        <v>488</v>
      </c>
      <c r="D103" s="86">
        <v>68</v>
      </c>
      <c r="E103" s="87" t="s">
        <v>448</v>
      </c>
      <c r="F103" s="100"/>
      <c r="G103" s="86"/>
      <c r="H103" s="100">
        <v>772</v>
      </c>
      <c r="J103" s="98"/>
      <c r="K103" s="98"/>
      <c r="L103" s="98"/>
      <c r="M103" s="98"/>
      <c r="N103" s="99"/>
      <c r="O103" s="98"/>
      <c r="P103" s="98"/>
      <c r="Q103" s="98"/>
      <c r="R103" s="98"/>
      <c r="S103" s="98"/>
      <c r="T103" s="98"/>
    </row>
    <row r="104" spans="1:20" ht="18">
      <c r="A104" s="59" t="s">
        <v>178</v>
      </c>
      <c r="B104" s="86" t="s">
        <v>179</v>
      </c>
      <c r="C104" s="37" t="s">
        <v>489</v>
      </c>
      <c r="D104" s="86">
        <v>68</v>
      </c>
      <c r="E104" s="87" t="s">
        <v>449</v>
      </c>
      <c r="F104" s="100"/>
      <c r="G104" s="86"/>
      <c r="H104" s="100">
        <v>0</v>
      </c>
      <c r="J104" s="98"/>
      <c r="K104" s="98"/>
      <c r="L104" s="98"/>
      <c r="M104" s="98"/>
      <c r="N104" s="98"/>
      <c r="O104" s="98"/>
      <c r="P104" s="98"/>
      <c r="Q104" s="98"/>
      <c r="R104" s="98"/>
      <c r="S104" s="98"/>
      <c r="T104" s="98"/>
    </row>
    <row r="105" spans="1:20" ht="18">
      <c r="A105" s="59" t="s">
        <v>182</v>
      </c>
      <c r="B105" s="86" t="s">
        <v>179</v>
      </c>
      <c r="C105" s="37" t="s">
        <v>490</v>
      </c>
      <c r="D105" s="86">
        <v>1729</v>
      </c>
      <c r="E105" s="86"/>
      <c r="F105" s="100" t="s">
        <v>131</v>
      </c>
      <c r="G105" s="86" t="s">
        <v>174</v>
      </c>
      <c r="H105" s="100">
        <v>0</v>
      </c>
      <c r="J105" s="98"/>
      <c r="K105" s="98"/>
      <c r="L105" s="98"/>
      <c r="M105" s="98"/>
      <c r="N105" s="99"/>
      <c r="O105" s="98"/>
      <c r="P105" s="98"/>
      <c r="Q105" s="98"/>
      <c r="R105" s="98"/>
      <c r="S105" s="98"/>
      <c r="T105" s="98"/>
    </row>
    <row r="106" spans="1:20" ht="18">
      <c r="A106" s="59" t="s">
        <v>183</v>
      </c>
      <c r="B106" s="86" t="s">
        <v>179</v>
      </c>
      <c r="C106" s="37" t="s">
        <v>491</v>
      </c>
      <c r="D106" s="86">
        <v>66</v>
      </c>
      <c r="E106" s="87" t="s">
        <v>451</v>
      </c>
      <c r="F106" s="100"/>
      <c r="G106" s="86"/>
      <c r="H106" s="100">
        <v>66</v>
      </c>
      <c r="J106" s="98"/>
      <c r="K106" s="98"/>
      <c r="L106" s="98"/>
      <c r="M106" s="98"/>
      <c r="N106" s="98"/>
      <c r="O106" s="98"/>
      <c r="P106" s="98"/>
      <c r="Q106" s="98"/>
      <c r="R106" s="98"/>
      <c r="S106" s="98"/>
      <c r="T106" s="98"/>
    </row>
    <row r="107" spans="1:20" ht="18">
      <c r="A107" s="59" t="s">
        <v>186</v>
      </c>
      <c r="B107" s="86" t="s">
        <v>179</v>
      </c>
      <c r="C107" s="37" t="s">
        <v>492</v>
      </c>
      <c r="D107" s="86">
        <v>1353</v>
      </c>
      <c r="E107" s="86"/>
      <c r="F107" s="100" t="s">
        <v>131</v>
      </c>
      <c r="G107" s="86" t="s">
        <v>132</v>
      </c>
      <c r="H107" s="100">
        <v>-7</v>
      </c>
      <c r="J107" s="98"/>
      <c r="K107" s="98"/>
      <c r="L107" s="98"/>
      <c r="M107" s="98"/>
      <c r="N107" s="98"/>
      <c r="O107" s="98"/>
      <c r="P107" s="98"/>
      <c r="Q107" s="98"/>
      <c r="R107" s="98"/>
      <c r="S107" s="98"/>
      <c r="T107" s="98"/>
    </row>
    <row r="108" spans="1:20" ht="18">
      <c r="A108" s="59" t="s">
        <v>187</v>
      </c>
      <c r="B108" s="86" t="s">
        <v>179</v>
      </c>
      <c r="C108" s="37" t="s">
        <v>493</v>
      </c>
      <c r="D108" s="86">
        <v>303</v>
      </c>
      <c r="E108" s="86"/>
      <c r="F108" s="100" t="s">
        <v>131</v>
      </c>
      <c r="G108" s="100" t="s">
        <v>132</v>
      </c>
      <c r="H108" s="100">
        <v>17</v>
      </c>
      <c r="J108" s="98"/>
      <c r="K108" s="98"/>
      <c r="L108" s="98"/>
      <c r="M108" s="98"/>
      <c r="N108" s="99"/>
      <c r="O108" s="98"/>
      <c r="P108" s="98"/>
      <c r="Q108" s="98"/>
      <c r="R108" s="98"/>
      <c r="S108" s="98"/>
      <c r="T108" s="98"/>
    </row>
    <row r="109" spans="1:20" ht="18">
      <c r="A109" s="59" t="s">
        <v>189</v>
      </c>
      <c r="B109" s="86" t="s">
        <v>179</v>
      </c>
      <c r="C109" s="37" t="s">
        <v>494</v>
      </c>
      <c r="D109" s="86">
        <v>68</v>
      </c>
      <c r="E109" s="87" t="s">
        <v>453</v>
      </c>
      <c r="F109" s="100"/>
      <c r="G109" s="86"/>
      <c r="H109" s="100">
        <v>5</v>
      </c>
      <c r="J109" s="98"/>
      <c r="K109" s="98"/>
      <c r="L109" s="98"/>
      <c r="M109" s="98"/>
      <c r="N109" s="98"/>
      <c r="O109" s="98"/>
      <c r="P109" s="98"/>
      <c r="Q109" s="98"/>
      <c r="R109" s="98"/>
      <c r="S109" s="98"/>
      <c r="T109" s="98"/>
    </row>
    <row r="110" spans="1:20" ht="18">
      <c r="A110" s="59" t="s">
        <v>192</v>
      </c>
      <c r="B110" s="86" t="s">
        <v>179</v>
      </c>
      <c r="C110" s="37" t="s">
        <v>495</v>
      </c>
      <c r="D110" s="86">
        <v>939</v>
      </c>
      <c r="E110" s="86"/>
      <c r="F110" s="100"/>
      <c r="G110" s="86"/>
      <c r="H110" s="100">
        <v>51</v>
      </c>
      <c r="J110" s="98"/>
      <c r="K110" s="98"/>
      <c r="L110" s="98"/>
      <c r="M110" s="98"/>
      <c r="N110" s="98"/>
      <c r="O110" s="98"/>
      <c r="P110" s="98"/>
      <c r="Q110" s="98"/>
      <c r="R110" s="98"/>
      <c r="S110" s="98"/>
      <c r="T110" s="98"/>
    </row>
    <row r="111" spans="1:20" ht="18">
      <c r="A111" s="59" t="s">
        <v>193</v>
      </c>
      <c r="B111" s="86" t="s">
        <v>179</v>
      </c>
      <c r="C111" s="37" t="s">
        <v>496</v>
      </c>
      <c r="D111" s="86">
        <v>1330</v>
      </c>
      <c r="E111" s="86"/>
      <c r="F111" s="100"/>
      <c r="G111" s="86"/>
      <c r="H111" s="100">
        <v>13</v>
      </c>
      <c r="J111" s="98"/>
      <c r="K111" s="98"/>
      <c r="L111" s="98"/>
      <c r="M111" s="98"/>
      <c r="N111" s="99"/>
      <c r="O111" s="98"/>
      <c r="P111" s="98"/>
      <c r="Q111" s="98"/>
      <c r="R111" s="98"/>
      <c r="S111" s="98"/>
      <c r="T111" s="98"/>
    </row>
    <row r="112" spans="1:20" ht="18">
      <c r="A112" s="59" t="s">
        <v>195</v>
      </c>
      <c r="B112" s="86" t="s">
        <v>179</v>
      </c>
      <c r="C112" s="37" t="s">
        <v>497</v>
      </c>
      <c r="D112" s="86">
        <v>69</v>
      </c>
      <c r="E112" s="87" t="s">
        <v>455</v>
      </c>
      <c r="F112" s="100"/>
      <c r="G112" s="86"/>
      <c r="H112" s="100">
        <v>-2</v>
      </c>
      <c r="J112" s="98"/>
      <c r="K112" s="98"/>
      <c r="L112" s="98"/>
      <c r="M112" s="98"/>
      <c r="N112" s="98"/>
      <c r="O112" s="98"/>
      <c r="P112" s="98"/>
      <c r="Q112" s="98"/>
      <c r="R112" s="98"/>
      <c r="S112" s="98"/>
      <c r="T112" s="98"/>
    </row>
    <row r="113" spans="1:20" ht="18">
      <c r="A113" s="59" t="s">
        <v>198</v>
      </c>
      <c r="B113" s="86" t="s">
        <v>179</v>
      </c>
      <c r="C113" s="37" t="s">
        <v>498</v>
      </c>
      <c r="D113" s="86">
        <v>797</v>
      </c>
      <c r="E113" s="86"/>
      <c r="F113" s="100"/>
      <c r="G113" s="86"/>
      <c r="H113" s="100">
        <v>0</v>
      </c>
      <c r="J113" s="98"/>
      <c r="K113" s="98"/>
      <c r="L113" s="98"/>
      <c r="M113" s="98"/>
      <c r="N113" s="99"/>
      <c r="O113" s="98"/>
      <c r="P113" s="98"/>
      <c r="Q113" s="98"/>
      <c r="S113" s="98"/>
    </row>
    <row r="114" spans="1:20" ht="18">
      <c r="A114" s="37" t="s">
        <v>200</v>
      </c>
      <c r="B114" s="86" t="s">
        <v>456</v>
      </c>
      <c r="C114" s="37" t="s">
        <v>499</v>
      </c>
      <c r="D114" s="86">
        <v>1578</v>
      </c>
      <c r="E114" s="86"/>
      <c r="F114" s="100"/>
      <c r="G114" s="86"/>
      <c r="H114" s="100">
        <v>0</v>
      </c>
      <c r="J114" s="98"/>
      <c r="K114" s="98"/>
      <c r="L114" s="98"/>
      <c r="M114" s="98"/>
      <c r="N114" s="99"/>
      <c r="O114" s="98"/>
      <c r="P114" s="98"/>
      <c r="Q114" s="98"/>
      <c r="R114" s="98"/>
      <c r="S114" s="98"/>
      <c r="T114" s="98"/>
    </row>
    <row r="115" spans="1:20" ht="18">
      <c r="A115" s="59" t="s">
        <v>201</v>
      </c>
      <c r="B115" s="86" t="s">
        <v>179</v>
      </c>
      <c r="C115" s="37" t="s">
        <v>500</v>
      </c>
      <c r="D115" s="86">
        <v>68</v>
      </c>
      <c r="E115" s="87" t="s">
        <v>458</v>
      </c>
      <c r="F115" s="100"/>
      <c r="G115" s="86"/>
      <c r="H115" s="100">
        <v>-2</v>
      </c>
      <c r="J115" s="98"/>
      <c r="K115" s="98"/>
      <c r="L115" s="98"/>
      <c r="M115" s="98"/>
      <c r="N115" s="98"/>
      <c r="O115" s="98"/>
      <c r="P115" s="98"/>
      <c r="Q115" s="98"/>
      <c r="R115" s="98"/>
      <c r="S115" s="98"/>
      <c r="T115" s="98"/>
    </row>
    <row r="116" spans="1:20" ht="18">
      <c r="A116" s="59" t="s">
        <v>204</v>
      </c>
      <c r="B116" s="86" t="s">
        <v>179</v>
      </c>
      <c r="C116" s="37" t="s">
        <v>501</v>
      </c>
      <c r="D116" s="86">
        <v>68</v>
      </c>
      <c r="E116" s="87" t="s">
        <v>459</v>
      </c>
      <c r="F116" s="100"/>
      <c r="G116" s="86"/>
      <c r="H116" s="100">
        <v>6</v>
      </c>
      <c r="J116" s="98"/>
      <c r="K116" s="98"/>
      <c r="L116" s="98"/>
      <c r="M116" s="98"/>
      <c r="N116" s="99"/>
      <c r="O116" s="98"/>
      <c r="P116" s="98"/>
      <c r="Q116" s="98"/>
      <c r="R116" s="98"/>
      <c r="S116" s="98"/>
      <c r="T116" s="98"/>
    </row>
    <row r="117" spans="1:20" ht="18">
      <c r="A117" s="59" t="s">
        <v>207</v>
      </c>
      <c r="B117" s="86" t="s">
        <v>179</v>
      </c>
      <c r="C117" s="37" t="s">
        <v>502</v>
      </c>
      <c r="D117" s="86">
        <v>351</v>
      </c>
      <c r="E117" s="86"/>
      <c r="F117" s="100" t="s">
        <v>185</v>
      </c>
      <c r="G117" s="86" t="s">
        <v>132</v>
      </c>
      <c r="H117" s="100">
        <v>0</v>
      </c>
      <c r="J117" s="98"/>
      <c r="K117" s="98"/>
      <c r="L117" s="98"/>
      <c r="M117" s="98"/>
      <c r="N117" s="99"/>
      <c r="O117" s="98"/>
      <c r="P117" s="98"/>
      <c r="Q117" s="98"/>
      <c r="R117" s="98"/>
      <c r="S117" s="98"/>
      <c r="T117" s="98"/>
    </row>
    <row r="118" spans="1:20" ht="18">
      <c r="A118" s="59" t="s">
        <v>208</v>
      </c>
      <c r="B118" s="86" t="s">
        <v>179</v>
      </c>
      <c r="C118" s="37" t="s">
        <v>503</v>
      </c>
      <c r="D118" s="86">
        <v>66</v>
      </c>
      <c r="E118" s="87" t="s">
        <v>461</v>
      </c>
      <c r="F118" s="100"/>
      <c r="G118" s="86"/>
      <c r="H118" s="100">
        <v>10</v>
      </c>
      <c r="J118" s="98"/>
      <c r="K118" s="98"/>
      <c r="L118" s="98"/>
      <c r="M118" s="98"/>
      <c r="N118" s="99"/>
      <c r="O118" s="98"/>
      <c r="P118" s="98"/>
      <c r="Q118" s="98"/>
      <c r="R118" s="98"/>
      <c r="S118" s="98"/>
      <c r="T118" s="98"/>
    </row>
    <row r="119" spans="1:20" ht="18">
      <c r="A119" s="59" t="s">
        <v>211</v>
      </c>
      <c r="B119" s="86" t="s">
        <v>179</v>
      </c>
      <c r="C119" s="37" t="s">
        <v>504</v>
      </c>
      <c r="D119" s="86">
        <v>65</v>
      </c>
      <c r="E119" s="87" t="s">
        <v>462</v>
      </c>
      <c r="F119" s="100"/>
      <c r="G119" s="86"/>
      <c r="H119" s="100">
        <v>6</v>
      </c>
      <c r="J119" s="98"/>
      <c r="K119" s="98"/>
      <c r="L119" s="98"/>
      <c r="M119" s="98"/>
      <c r="N119" s="99"/>
      <c r="O119" s="98"/>
      <c r="P119" s="98"/>
      <c r="Q119" s="98"/>
      <c r="R119" s="98"/>
      <c r="S119" s="98"/>
      <c r="T119" s="98"/>
    </row>
    <row r="120" spans="1:20" ht="18">
      <c r="A120" s="59" t="s">
        <v>213</v>
      </c>
      <c r="B120" s="86" t="s">
        <v>129</v>
      </c>
      <c r="C120" s="37" t="s">
        <v>505</v>
      </c>
      <c r="D120" s="86">
        <v>70</v>
      </c>
      <c r="E120" s="87" t="s">
        <v>463</v>
      </c>
      <c r="F120" s="100"/>
      <c r="G120" s="86"/>
      <c r="H120" s="100">
        <v>1</v>
      </c>
      <c r="J120" s="98"/>
      <c r="K120" s="98"/>
      <c r="L120" s="98"/>
      <c r="M120" s="98"/>
      <c r="N120" s="99"/>
      <c r="O120" s="98"/>
      <c r="P120" s="98"/>
      <c r="Q120" s="98"/>
      <c r="R120" s="98"/>
      <c r="S120" s="98"/>
      <c r="T120" s="98"/>
    </row>
    <row r="121" spans="1:20" ht="18">
      <c r="A121" s="59" t="s">
        <v>216</v>
      </c>
      <c r="B121" s="86" t="s">
        <v>179</v>
      </c>
      <c r="C121" s="37" t="s">
        <v>506</v>
      </c>
      <c r="D121" s="86">
        <v>71</v>
      </c>
      <c r="E121" s="87" t="s">
        <v>464</v>
      </c>
      <c r="F121" s="100"/>
      <c r="G121" s="86"/>
      <c r="H121" s="100">
        <v>27</v>
      </c>
      <c r="J121" s="98"/>
      <c r="K121" s="98"/>
      <c r="L121" s="98"/>
      <c r="P121" s="98"/>
      <c r="Q121" s="98"/>
      <c r="R121" s="98"/>
      <c r="S121" s="98"/>
      <c r="T121" s="98"/>
    </row>
    <row r="122" spans="1:20" ht="18">
      <c r="A122" s="59" t="s">
        <v>219</v>
      </c>
      <c r="B122" s="86" t="s">
        <v>179</v>
      </c>
      <c r="C122" s="37" t="s">
        <v>507</v>
      </c>
      <c r="D122" s="86">
        <v>68</v>
      </c>
      <c r="E122" s="87" t="s">
        <v>465</v>
      </c>
      <c r="F122" s="100"/>
      <c r="G122" s="86"/>
      <c r="H122" s="100">
        <v>2</v>
      </c>
      <c r="P122" s="98"/>
      <c r="Q122" s="98"/>
      <c r="S122" s="98"/>
    </row>
    <row r="123" spans="1:20" ht="18">
      <c r="A123" s="59" t="s">
        <v>222</v>
      </c>
      <c r="B123" s="86" t="s">
        <v>179</v>
      </c>
      <c r="C123" s="37" t="s">
        <v>508</v>
      </c>
      <c r="D123" s="86">
        <v>66</v>
      </c>
      <c r="E123" s="87" t="s">
        <v>466</v>
      </c>
      <c r="F123" s="100"/>
      <c r="G123" s="100"/>
      <c r="H123" s="100">
        <v>4</v>
      </c>
    </row>
    <row r="124" spans="1:20" ht="18">
      <c r="A124" s="110" t="s">
        <v>252</v>
      </c>
      <c r="B124" s="110"/>
      <c r="C124" s="110"/>
      <c r="D124" s="110"/>
      <c r="E124" s="110"/>
      <c r="F124" s="110"/>
      <c r="G124" s="110"/>
      <c r="H124" s="110"/>
    </row>
    <row r="127" spans="1:20" ht="18">
      <c r="A127" s="85" t="s">
        <v>121</v>
      </c>
      <c r="B127" s="85" t="s">
        <v>122</v>
      </c>
      <c r="C127" s="85" t="s">
        <v>123</v>
      </c>
      <c r="D127" s="85" t="s">
        <v>3</v>
      </c>
      <c r="E127" s="85" t="s">
        <v>124</v>
      </c>
      <c r="F127" s="85" t="s">
        <v>125</v>
      </c>
      <c r="G127" s="85" t="s">
        <v>126</v>
      </c>
      <c r="H127" s="85" t="s">
        <v>127</v>
      </c>
    </row>
    <row r="128" spans="1:20" ht="18">
      <c r="A128" s="59" t="s">
        <v>253</v>
      </c>
      <c r="B128" s="102" t="s">
        <v>129</v>
      </c>
      <c r="C128" s="37" t="s">
        <v>130</v>
      </c>
      <c r="D128" s="37">
        <v>1539</v>
      </c>
      <c r="E128" s="37"/>
      <c r="F128" s="37" t="s">
        <v>131</v>
      </c>
      <c r="G128" s="37" t="s">
        <v>132</v>
      </c>
      <c r="H128" s="37">
        <v>-5</v>
      </c>
    </row>
    <row r="129" spans="1:8" ht="18">
      <c r="A129" s="59" t="s">
        <v>133</v>
      </c>
      <c r="B129" s="102" t="s">
        <v>129</v>
      </c>
      <c r="C129" s="37" t="s">
        <v>254</v>
      </c>
      <c r="D129" s="37">
        <v>64</v>
      </c>
      <c r="E129" s="37" t="s">
        <v>135</v>
      </c>
      <c r="F129" s="37"/>
      <c r="G129" s="37"/>
      <c r="H129" s="37">
        <v>7</v>
      </c>
    </row>
    <row r="130" spans="1:8" ht="18">
      <c r="A130" s="59" t="s">
        <v>255</v>
      </c>
      <c r="B130" s="102" t="s">
        <v>129</v>
      </c>
      <c r="C130" s="37" t="s">
        <v>137</v>
      </c>
      <c r="D130" s="37">
        <v>690</v>
      </c>
      <c r="E130" s="37"/>
      <c r="F130" s="37" t="s">
        <v>131</v>
      </c>
      <c r="G130" s="37" t="s">
        <v>135</v>
      </c>
      <c r="H130" s="37">
        <v>8</v>
      </c>
    </row>
    <row r="131" spans="1:8" ht="18">
      <c r="A131" s="59" t="s">
        <v>138</v>
      </c>
      <c r="B131" s="102" t="s">
        <v>129</v>
      </c>
      <c r="C131" s="37" t="s">
        <v>256</v>
      </c>
      <c r="D131" s="37">
        <v>65</v>
      </c>
      <c r="E131" s="37" t="s">
        <v>140</v>
      </c>
      <c r="F131" s="37"/>
      <c r="G131" s="37"/>
      <c r="H131" s="37">
        <v>7</v>
      </c>
    </row>
    <row r="132" spans="1:8" ht="18">
      <c r="A132" s="59" t="s">
        <v>141</v>
      </c>
      <c r="B132" s="102" t="s">
        <v>129</v>
      </c>
      <c r="C132" s="37" t="s">
        <v>257</v>
      </c>
      <c r="D132" s="37">
        <v>68</v>
      </c>
      <c r="E132" s="37" t="s">
        <v>143</v>
      </c>
      <c r="F132" s="37"/>
      <c r="G132" s="37"/>
      <c r="H132" s="37">
        <v>11</v>
      </c>
    </row>
    <row r="133" spans="1:8" ht="18">
      <c r="A133" s="59" t="s">
        <v>144</v>
      </c>
      <c r="B133" s="102" t="s">
        <v>129</v>
      </c>
      <c r="C133" s="37" t="s">
        <v>258</v>
      </c>
      <c r="D133" s="37">
        <v>67</v>
      </c>
      <c r="E133" s="37" t="s">
        <v>146</v>
      </c>
      <c r="F133" s="37"/>
      <c r="G133" s="37"/>
      <c r="H133" s="37">
        <v>55</v>
      </c>
    </row>
    <row r="134" spans="1:8" ht="18">
      <c r="A134" s="59" t="s">
        <v>259</v>
      </c>
      <c r="B134" s="102" t="s">
        <v>129</v>
      </c>
      <c r="C134" s="37" t="s">
        <v>509</v>
      </c>
      <c r="D134" s="37">
        <v>1002</v>
      </c>
      <c r="E134" s="37"/>
      <c r="F134" s="37" t="s">
        <v>149</v>
      </c>
      <c r="G134" s="37" t="s">
        <v>174</v>
      </c>
      <c r="H134" s="37">
        <v>-2</v>
      </c>
    </row>
    <row r="135" spans="1:8" ht="18">
      <c r="A135" s="59" t="s">
        <v>150</v>
      </c>
      <c r="B135" s="102" t="s">
        <v>129</v>
      </c>
      <c r="C135" s="37" t="s">
        <v>260</v>
      </c>
      <c r="D135" s="37">
        <v>65</v>
      </c>
      <c r="E135" s="37" t="s">
        <v>152</v>
      </c>
      <c r="F135" s="37"/>
      <c r="G135" s="37"/>
      <c r="H135" s="37">
        <v>0</v>
      </c>
    </row>
    <row r="136" spans="1:8" ht="18">
      <c r="A136" s="59" t="s">
        <v>261</v>
      </c>
      <c r="B136" s="102" t="s">
        <v>129</v>
      </c>
      <c r="C136" s="37" t="s">
        <v>230</v>
      </c>
      <c r="D136" s="37">
        <v>159</v>
      </c>
      <c r="E136" s="37"/>
      <c r="F136" s="37" t="s">
        <v>149</v>
      </c>
      <c r="G136" s="37" t="s">
        <v>135</v>
      </c>
      <c r="H136" s="37">
        <v>-7</v>
      </c>
    </row>
    <row r="137" spans="1:8" ht="18">
      <c r="A137" s="59" t="s">
        <v>262</v>
      </c>
      <c r="B137" s="102" t="s">
        <v>129</v>
      </c>
      <c r="C137" s="37" t="s">
        <v>231</v>
      </c>
      <c r="D137" s="37">
        <v>675</v>
      </c>
      <c r="E137" s="37"/>
      <c r="F137" s="37" t="s">
        <v>185</v>
      </c>
      <c r="G137" s="37" t="s">
        <v>132</v>
      </c>
      <c r="H137" s="37">
        <v>-1</v>
      </c>
    </row>
    <row r="138" spans="1:8" ht="18">
      <c r="A138" s="59" t="s">
        <v>263</v>
      </c>
      <c r="B138" s="102" t="s">
        <v>129</v>
      </c>
      <c r="C138" s="37" t="s">
        <v>232</v>
      </c>
      <c r="D138" s="37">
        <v>792</v>
      </c>
      <c r="E138" s="37"/>
      <c r="F138" s="37" t="s">
        <v>131</v>
      </c>
      <c r="G138" s="37" t="s">
        <v>135</v>
      </c>
      <c r="H138" s="37">
        <v>12</v>
      </c>
    </row>
    <row r="139" spans="1:8" ht="18">
      <c r="A139" s="59" t="s">
        <v>159</v>
      </c>
      <c r="B139" s="102" t="s">
        <v>129</v>
      </c>
      <c r="C139" s="37" t="s">
        <v>264</v>
      </c>
      <c r="D139" s="37">
        <v>63</v>
      </c>
      <c r="E139" s="37" t="s">
        <v>161</v>
      </c>
      <c r="F139" s="37"/>
      <c r="G139" s="37"/>
      <c r="H139" s="37">
        <v>-1</v>
      </c>
    </row>
    <row r="140" spans="1:8" ht="18">
      <c r="A140" s="59" t="s">
        <v>162</v>
      </c>
      <c r="B140" s="102" t="s">
        <v>129</v>
      </c>
      <c r="C140" s="37" t="s">
        <v>265</v>
      </c>
      <c r="D140" s="37">
        <v>65</v>
      </c>
      <c r="E140" s="37" t="s">
        <v>164</v>
      </c>
      <c r="F140" s="37"/>
      <c r="G140" s="37"/>
      <c r="H140" s="37">
        <v>8</v>
      </c>
    </row>
    <row r="141" spans="1:8" ht="18">
      <c r="A141" s="59" t="s">
        <v>165</v>
      </c>
      <c r="B141" s="102" t="s">
        <v>129</v>
      </c>
      <c r="C141" s="37" t="s">
        <v>266</v>
      </c>
      <c r="D141" s="37">
        <v>65</v>
      </c>
      <c r="E141" s="37" t="s">
        <v>167</v>
      </c>
      <c r="F141" s="37"/>
      <c r="G141" s="37"/>
      <c r="H141" s="37">
        <v>2</v>
      </c>
    </row>
    <row r="142" spans="1:8" ht="18">
      <c r="A142" s="59" t="s">
        <v>178</v>
      </c>
      <c r="B142" s="102" t="s">
        <v>179</v>
      </c>
      <c r="C142" s="37" t="s">
        <v>267</v>
      </c>
      <c r="D142" s="37">
        <v>66</v>
      </c>
      <c r="E142" s="37" t="s">
        <v>181</v>
      </c>
      <c r="F142" s="37"/>
      <c r="G142" s="37"/>
      <c r="H142" s="37">
        <v>0</v>
      </c>
    </row>
    <row r="143" spans="1:8" ht="18">
      <c r="A143" s="59" t="s">
        <v>268</v>
      </c>
      <c r="B143" s="102" t="s">
        <v>179</v>
      </c>
      <c r="C143" s="37" t="s">
        <v>510</v>
      </c>
      <c r="D143" s="37">
        <v>1726</v>
      </c>
      <c r="E143" s="37"/>
      <c r="F143" s="37" t="s">
        <v>131</v>
      </c>
      <c r="G143" s="37" t="s">
        <v>174</v>
      </c>
      <c r="H143" s="37">
        <v>0</v>
      </c>
    </row>
    <row r="144" spans="1:8" ht="18">
      <c r="A144" s="59" t="s">
        <v>183</v>
      </c>
      <c r="B144" s="102" t="s">
        <v>179</v>
      </c>
      <c r="C144" s="37" t="s">
        <v>269</v>
      </c>
      <c r="D144" s="37">
        <v>66</v>
      </c>
      <c r="E144" s="37" t="s">
        <v>185</v>
      </c>
      <c r="F144" s="37"/>
      <c r="G144" s="37"/>
      <c r="H144" s="37">
        <v>100</v>
      </c>
    </row>
    <row r="145" spans="1:8" ht="18">
      <c r="A145" s="59" t="s">
        <v>270</v>
      </c>
      <c r="B145" s="102" t="s">
        <v>179</v>
      </c>
      <c r="C145" s="37" t="s">
        <v>271</v>
      </c>
      <c r="D145" s="37">
        <v>1341</v>
      </c>
      <c r="E145" s="37"/>
      <c r="F145" s="37" t="s">
        <v>131</v>
      </c>
      <c r="G145" s="37" t="s">
        <v>132</v>
      </c>
      <c r="H145" s="37">
        <v>-7</v>
      </c>
    </row>
    <row r="146" spans="1:8" ht="18">
      <c r="A146" s="59" t="s">
        <v>272</v>
      </c>
      <c r="B146" s="102" t="s">
        <v>179</v>
      </c>
      <c r="C146" s="37" t="s">
        <v>273</v>
      </c>
      <c r="D146" s="37">
        <v>303</v>
      </c>
      <c r="E146" s="37"/>
      <c r="F146" s="37" t="s">
        <v>131</v>
      </c>
      <c r="G146" s="37" t="s">
        <v>132</v>
      </c>
      <c r="H146" s="37">
        <v>2</v>
      </c>
    </row>
    <row r="147" spans="1:8" ht="18">
      <c r="A147" s="59" t="s">
        <v>168</v>
      </c>
      <c r="B147" s="102" t="s">
        <v>129</v>
      </c>
      <c r="C147" s="37" t="s">
        <v>275</v>
      </c>
      <c r="D147" s="37">
        <v>64</v>
      </c>
      <c r="E147" s="37" t="s">
        <v>170</v>
      </c>
      <c r="F147" s="37"/>
      <c r="G147" s="37"/>
      <c r="H147" s="37">
        <v>14</v>
      </c>
    </row>
    <row r="148" spans="1:8" ht="18">
      <c r="A148" s="59" t="s">
        <v>276</v>
      </c>
      <c r="B148" s="102" t="s">
        <v>129</v>
      </c>
      <c r="C148" s="37" t="s">
        <v>511</v>
      </c>
      <c r="D148" s="37">
        <v>534</v>
      </c>
      <c r="E148" s="37"/>
      <c r="F148" s="37" t="s">
        <v>185</v>
      </c>
      <c r="G148" s="37" t="s">
        <v>132</v>
      </c>
      <c r="H148" s="37">
        <v>-20</v>
      </c>
    </row>
    <row r="149" spans="1:8" ht="18">
      <c r="A149" s="59" t="s">
        <v>277</v>
      </c>
      <c r="B149" s="102" t="s">
        <v>129</v>
      </c>
      <c r="C149" s="37" t="s">
        <v>512</v>
      </c>
      <c r="D149" s="37">
        <v>1135</v>
      </c>
      <c r="E149" s="37"/>
      <c r="F149" s="37" t="s">
        <v>131</v>
      </c>
      <c r="G149" s="37" t="s">
        <v>174</v>
      </c>
      <c r="H149" s="37">
        <v>0</v>
      </c>
    </row>
    <row r="150" spans="1:8" ht="18">
      <c r="A150" s="59" t="s">
        <v>175</v>
      </c>
      <c r="B150" s="102" t="s">
        <v>129</v>
      </c>
      <c r="C150" s="37" t="s">
        <v>278</v>
      </c>
      <c r="D150" s="37">
        <v>65</v>
      </c>
      <c r="E150" s="37" t="s">
        <v>177</v>
      </c>
      <c r="F150" s="37"/>
      <c r="G150" s="37"/>
      <c r="H150" s="37">
        <v>-1</v>
      </c>
    </row>
    <row r="151" spans="1:8" ht="18">
      <c r="A151" s="59" t="s">
        <v>189</v>
      </c>
      <c r="B151" s="102" t="s">
        <v>179</v>
      </c>
      <c r="C151" s="37" t="s">
        <v>279</v>
      </c>
      <c r="D151" s="37">
        <v>67</v>
      </c>
      <c r="E151" s="37" t="s">
        <v>191</v>
      </c>
      <c r="F151" s="37"/>
      <c r="G151" s="37"/>
      <c r="H151" s="37">
        <v>1</v>
      </c>
    </row>
    <row r="152" spans="1:8" ht="18">
      <c r="A152" s="59" t="s">
        <v>280</v>
      </c>
      <c r="B152" s="102" t="s">
        <v>179</v>
      </c>
      <c r="C152" s="37" t="s">
        <v>513</v>
      </c>
      <c r="D152" s="37">
        <v>939</v>
      </c>
      <c r="E152" s="37"/>
      <c r="F152" s="37" t="s">
        <v>185</v>
      </c>
      <c r="G152" s="37" t="s">
        <v>132</v>
      </c>
      <c r="H152" s="37">
        <v>51</v>
      </c>
    </row>
    <row r="153" spans="1:8" ht="18">
      <c r="A153" s="59" t="s">
        <v>281</v>
      </c>
      <c r="B153" s="102" t="s">
        <v>179</v>
      </c>
      <c r="C153" s="37" t="s">
        <v>282</v>
      </c>
      <c r="D153" s="37">
        <v>1340</v>
      </c>
      <c r="E153" s="37"/>
      <c r="F153" s="37"/>
      <c r="G153" s="37"/>
      <c r="H153" s="37">
        <v>3</v>
      </c>
    </row>
    <row r="154" spans="1:8" ht="18">
      <c r="A154" s="59" t="s">
        <v>195</v>
      </c>
      <c r="B154" s="102" t="s">
        <v>179</v>
      </c>
      <c r="C154" s="37" t="s">
        <v>283</v>
      </c>
      <c r="D154" s="37">
        <v>68</v>
      </c>
      <c r="E154" s="37" t="s">
        <v>197</v>
      </c>
      <c r="F154" s="37"/>
      <c r="G154" s="37"/>
      <c r="H154" s="37">
        <v>-2</v>
      </c>
    </row>
    <row r="155" spans="1:8" ht="18">
      <c r="A155" s="59" t="s">
        <v>284</v>
      </c>
      <c r="B155" s="102" t="s">
        <v>179</v>
      </c>
      <c r="C155" s="37" t="s">
        <v>285</v>
      </c>
      <c r="D155" s="37">
        <v>798</v>
      </c>
      <c r="E155" s="37"/>
      <c r="F155" s="37"/>
      <c r="G155" s="37"/>
      <c r="H155" s="37">
        <v>0</v>
      </c>
    </row>
    <row r="156" spans="1:8" ht="18">
      <c r="A156" s="37" t="s">
        <v>200</v>
      </c>
      <c r="B156" s="102" t="s">
        <v>129</v>
      </c>
      <c r="C156" s="37" t="s">
        <v>286</v>
      </c>
      <c r="D156" s="37">
        <v>1366</v>
      </c>
      <c r="E156" s="37" t="s">
        <v>203</v>
      </c>
      <c r="F156" s="37"/>
      <c r="G156" s="37"/>
      <c r="H156" s="37">
        <v>0</v>
      </c>
    </row>
    <row r="157" spans="1:8" ht="18">
      <c r="A157" s="59" t="s">
        <v>201</v>
      </c>
      <c r="B157" s="102" t="s">
        <v>179</v>
      </c>
      <c r="C157" s="37" t="s">
        <v>287</v>
      </c>
      <c r="D157" s="37">
        <v>66</v>
      </c>
      <c r="E157" s="37" t="s">
        <v>206</v>
      </c>
      <c r="F157" s="37"/>
      <c r="G157" s="37"/>
      <c r="H157" s="37">
        <v>5</v>
      </c>
    </row>
    <row r="158" spans="1:8" ht="18">
      <c r="A158" s="59" t="s">
        <v>204</v>
      </c>
      <c r="B158" s="102" t="s">
        <v>179</v>
      </c>
      <c r="C158" s="37" t="s">
        <v>288</v>
      </c>
      <c r="D158" s="37">
        <v>67</v>
      </c>
      <c r="E158" s="37"/>
      <c r="F158" s="37"/>
      <c r="G158" s="37"/>
      <c r="H158" s="37">
        <v>20</v>
      </c>
    </row>
    <row r="159" spans="1:8" ht="18">
      <c r="A159" s="59" t="s">
        <v>289</v>
      </c>
      <c r="B159" s="102" t="s">
        <v>179</v>
      </c>
      <c r="C159" s="37" t="s">
        <v>514</v>
      </c>
      <c r="D159" s="37">
        <v>351</v>
      </c>
      <c r="E159" s="37"/>
      <c r="F159" s="37" t="s">
        <v>131</v>
      </c>
      <c r="G159" s="37" t="s">
        <v>135</v>
      </c>
      <c r="H159" s="37">
        <v>0</v>
      </c>
    </row>
    <row r="160" spans="1:8" ht="18">
      <c r="A160" s="59" t="s">
        <v>208</v>
      </c>
      <c r="B160" s="102" t="s">
        <v>179</v>
      </c>
      <c r="C160" s="37" t="s">
        <v>290</v>
      </c>
      <c r="D160" s="37">
        <v>66</v>
      </c>
      <c r="E160" s="37" t="s">
        <v>210</v>
      </c>
      <c r="F160" s="37"/>
      <c r="G160" s="37"/>
      <c r="H160" s="37">
        <v>3</v>
      </c>
    </row>
    <row r="161" spans="1:8" ht="18">
      <c r="A161" s="59" t="s">
        <v>211</v>
      </c>
      <c r="B161" s="102" t="s">
        <v>179</v>
      </c>
      <c r="C161" s="37" t="s">
        <v>291</v>
      </c>
      <c r="D161" s="37">
        <v>66</v>
      </c>
      <c r="E161" s="37" t="s">
        <v>132</v>
      </c>
      <c r="F161" s="37"/>
      <c r="G161" s="37"/>
      <c r="H161" s="37">
        <v>-1</v>
      </c>
    </row>
    <row r="162" spans="1:8" ht="18">
      <c r="A162" s="59" t="s">
        <v>213</v>
      </c>
      <c r="B162" s="102" t="s">
        <v>129</v>
      </c>
      <c r="C162" s="37" t="s">
        <v>292</v>
      </c>
      <c r="D162" s="37">
        <v>68</v>
      </c>
      <c r="E162" s="37" t="s">
        <v>215</v>
      </c>
      <c r="F162" s="37"/>
      <c r="G162" s="37"/>
      <c r="H162" s="37">
        <v>4</v>
      </c>
    </row>
    <row r="163" spans="1:8" ht="18">
      <c r="A163" s="59" t="s">
        <v>216</v>
      </c>
      <c r="B163" s="102" t="s">
        <v>179</v>
      </c>
      <c r="C163" s="37" t="s">
        <v>293</v>
      </c>
      <c r="D163" s="37">
        <v>69</v>
      </c>
      <c r="E163" s="37" t="s">
        <v>218</v>
      </c>
      <c r="F163" s="37"/>
      <c r="G163" s="37"/>
      <c r="H163" s="37">
        <v>5</v>
      </c>
    </row>
    <row r="164" spans="1:8" ht="18">
      <c r="A164" s="59" t="s">
        <v>219</v>
      </c>
      <c r="B164" s="102" t="s">
        <v>179</v>
      </c>
      <c r="C164" s="37" t="s">
        <v>294</v>
      </c>
      <c r="D164" s="37">
        <v>68</v>
      </c>
      <c r="E164" s="37" t="s">
        <v>221</v>
      </c>
      <c r="F164" s="37"/>
      <c r="G164" s="37"/>
      <c r="H164" s="37">
        <v>3</v>
      </c>
    </row>
    <row r="165" spans="1:8" ht="18">
      <c r="A165" s="59" t="s">
        <v>222</v>
      </c>
      <c r="B165" s="102" t="s">
        <v>179</v>
      </c>
      <c r="C165" s="37" t="s">
        <v>295</v>
      </c>
      <c r="D165" s="37">
        <v>67</v>
      </c>
      <c r="E165" s="37" t="s">
        <v>224</v>
      </c>
      <c r="F165" s="37"/>
      <c r="G165" s="37"/>
      <c r="H165" s="37">
        <v>2</v>
      </c>
    </row>
    <row r="166" spans="1:8" ht="18">
      <c r="A166" s="110" t="s">
        <v>296</v>
      </c>
      <c r="B166" s="110" t="s">
        <v>297</v>
      </c>
      <c r="C166" s="110" t="s">
        <v>298</v>
      </c>
      <c r="D166" s="110">
        <v>68</v>
      </c>
      <c r="E166" s="110" t="s">
        <v>224</v>
      </c>
      <c r="F166" s="110"/>
      <c r="G166" s="110"/>
      <c r="H166" s="110"/>
    </row>
    <row r="169" spans="1:8" ht="18">
      <c r="A169" s="85" t="s">
        <v>121</v>
      </c>
      <c r="B169" s="85" t="s">
        <v>122</v>
      </c>
      <c r="C169" s="85" t="s">
        <v>123</v>
      </c>
      <c r="D169" s="85" t="s">
        <v>3</v>
      </c>
      <c r="E169" s="85" t="s">
        <v>124</v>
      </c>
      <c r="F169" s="85" t="s">
        <v>125</v>
      </c>
      <c r="G169" s="85" t="s">
        <v>126</v>
      </c>
      <c r="H169" s="85" t="s">
        <v>127</v>
      </c>
    </row>
    <row r="170" spans="1:8" ht="18">
      <c r="A170" s="59" t="s">
        <v>128</v>
      </c>
      <c r="B170" s="86" t="s">
        <v>129</v>
      </c>
      <c r="C170" s="37" t="s">
        <v>130</v>
      </c>
      <c r="D170" s="37">
        <v>1539</v>
      </c>
      <c r="E170" s="86"/>
      <c r="F170" s="37" t="s">
        <v>131</v>
      </c>
      <c r="G170" s="37" t="s">
        <v>132</v>
      </c>
      <c r="H170" s="37">
        <v>-5</v>
      </c>
    </row>
    <row r="171" spans="1:8" ht="18">
      <c r="A171" s="59" t="s">
        <v>133</v>
      </c>
      <c r="B171" s="86" t="s">
        <v>129</v>
      </c>
      <c r="C171" s="37" t="s">
        <v>299</v>
      </c>
      <c r="D171" s="37">
        <v>65</v>
      </c>
      <c r="E171" s="87" t="s">
        <v>135</v>
      </c>
      <c r="F171" s="37"/>
      <c r="G171" s="37"/>
      <c r="H171" s="37">
        <v>7</v>
      </c>
    </row>
    <row r="172" spans="1:8" ht="18">
      <c r="A172" s="59" t="s">
        <v>136</v>
      </c>
      <c r="B172" s="86" t="s">
        <v>129</v>
      </c>
      <c r="C172" s="37" t="s">
        <v>300</v>
      </c>
      <c r="D172" s="37">
        <v>690</v>
      </c>
      <c r="E172" s="86"/>
      <c r="F172" s="37" t="s">
        <v>131</v>
      </c>
      <c r="G172" s="37" t="s">
        <v>132</v>
      </c>
      <c r="H172" s="37">
        <v>8</v>
      </c>
    </row>
    <row r="173" spans="1:8" ht="18">
      <c r="A173" s="59" t="s">
        <v>138</v>
      </c>
      <c r="B173" s="86" t="s">
        <v>129</v>
      </c>
      <c r="C173" s="37" t="s">
        <v>301</v>
      </c>
      <c r="D173" s="37">
        <v>67</v>
      </c>
      <c r="E173" s="87" t="s">
        <v>140</v>
      </c>
      <c r="F173" s="37"/>
      <c r="G173" s="37"/>
      <c r="H173" s="37">
        <v>8</v>
      </c>
    </row>
    <row r="174" spans="1:8" ht="18">
      <c r="A174" s="59" t="s">
        <v>141</v>
      </c>
      <c r="B174" s="86" t="s">
        <v>129</v>
      </c>
      <c r="C174" s="37" t="s">
        <v>302</v>
      </c>
      <c r="D174" s="37">
        <v>67</v>
      </c>
      <c r="E174" s="87" t="s">
        <v>143</v>
      </c>
      <c r="F174" s="37"/>
      <c r="G174" s="37"/>
      <c r="H174" s="37">
        <v>11</v>
      </c>
    </row>
    <row r="175" spans="1:8" ht="18">
      <c r="A175" s="59" t="s">
        <v>144</v>
      </c>
      <c r="B175" s="86" t="s">
        <v>129</v>
      </c>
      <c r="C175" s="37" t="s">
        <v>303</v>
      </c>
      <c r="D175" s="37">
        <v>67</v>
      </c>
      <c r="E175" s="86" t="s">
        <v>146</v>
      </c>
      <c r="F175" s="37"/>
      <c r="G175" s="37"/>
      <c r="H175" s="37">
        <v>57</v>
      </c>
    </row>
    <row r="176" spans="1:8" ht="18">
      <c r="A176" s="59" t="s">
        <v>147</v>
      </c>
      <c r="B176" s="86" t="s">
        <v>129</v>
      </c>
      <c r="C176" s="37" t="s">
        <v>515</v>
      </c>
      <c r="D176" s="37">
        <v>1002</v>
      </c>
      <c r="E176" s="86"/>
      <c r="F176" s="37" t="s">
        <v>149</v>
      </c>
      <c r="G176" s="37" t="s">
        <v>174</v>
      </c>
      <c r="H176" s="37">
        <v>-2</v>
      </c>
    </row>
    <row r="177" spans="1:8" ht="18">
      <c r="A177" s="59" t="s">
        <v>150</v>
      </c>
      <c r="B177" s="86" t="s">
        <v>129</v>
      </c>
      <c r="C177" s="37" t="s">
        <v>304</v>
      </c>
      <c r="D177" s="37">
        <v>65</v>
      </c>
      <c r="E177" s="87" t="s">
        <v>152</v>
      </c>
      <c r="F177" s="37"/>
      <c r="G177" s="37"/>
      <c r="H177" s="37">
        <v>0</v>
      </c>
    </row>
    <row r="178" spans="1:8" ht="18">
      <c r="A178" s="59" t="s">
        <v>153</v>
      </c>
      <c r="B178" s="86" t="s">
        <v>129</v>
      </c>
      <c r="C178" s="37" t="s">
        <v>305</v>
      </c>
      <c r="D178" s="37">
        <v>159</v>
      </c>
      <c r="E178" s="86"/>
      <c r="F178" s="37" t="s">
        <v>149</v>
      </c>
      <c r="G178" s="37" t="s">
        <v>135</v>
      </c>
      <c r="H178" s="37">
        <v>-7</v>
      </c>
    </row>
    <row r="179" spans="1:8" ht="18">
      <c r="A179" s="59" t="s">
        <v>155</v>
      </c>
      <c r="B179" s="86" t="s">
        <v>129</v>
      </c>
      <c r="C179" s="37" t="s">
        <v>516</v>
      </c>
      <c r="D179" s="37">
        <v>675</v>
      </c>
      <c r="E179" s="86"/>
      <c r="F179" s="37" t="s">
        <v>185</v>
      </c>
      <c r="G179" s="37" t="s">
        <v>132</v>
      </c>
      <c r="H179" s="37">
        <v>-1</v>
      </c>
    </row>
    <row r="180" spans="1:8" ht="18">
      <c r="A180" s="59" t="s">
        <v>157</v>
      </c>
      <c r="B180" s="86" t="s">
        <v>129</v>
      </c>
      <c r="C180" s="37" t="s">
        <v>306</v>
      </c>
      <c r="D180" s="37">
        <v>792</v>
      </c>
      <c r="E180" s="86"/>
      <c r="F180" s="37" t="s">
        <v>131</v>
      </c>
      <c r="G180" s="37" t="s">
        <v>132</v>
      </c>
      <c r="H180" s="37">
        <v>15</v>
      </c>
    </row>
    <row r="181" spans="1:8" ht="18">
      <c r="A181" s="59" t="s">
        <v>159</v>
      </c>
      <c r="B181" s="86" t="s">
        <v>129</v>
      </c>
      <c r="C181" s="37" t="s">
        <v>307</v>
      </c>
      <c r="D181" s="37">
        <v>63</v>
      </c>
      <c r="E181" s="87" t="s">
        <v>161</v>
      </c>
      <c r="F181" s="37"/>
      <c r="G181" s="37"/>
      <c r="H181" s="37">
        <v>-1</v>
      </c>
    </row>
    <row r="182" spans="1:8" ht="18">
      <c r="A182" s="59" t="s">
        <v>162</v>
      </c>
      <c r="B182" s="86" t="s">
        <v>129</v>
      </c>
      <c r="C182" s="37" t="s">
        <v>308</v>
      </c>
      <c r="D182" s="37">
        <v>66</v>
      </c>
      <c r="E182" s="87" t="s">
        <v>164</v>
      </c>
      <c r="F182" s="37"/>
      <c r="G182" s="37"/>
      <c r="H182" s="37">
        <v>7</v>
      </c>
    </row>
    <row r="183" spans="1:8" ht="18">
      <c r="A183" s="59" t="s">
        <v>165</v>
      </c>
      <c r="B183" s="86" t="s">
        <v>129</v>
      </c>
      <c r="C183" s="37" t="s">
        <v>309</v>
      </c>
      <c r="D183" s="37">
        <v>65</v>
      </c>
      <c r="E183" s="87" t="s">
        <v>167</v>
      </c>
      <c r="F183" s="37"/>
      <c r="G183" s="37"/>
      <c r="H183" s="37">
        <v>2</v>
      </c>
    </row>
    <row r="184" spans="1:8" ht="18">
      <c r="A184" s="59" t="s">
        <v>178</v>
      </c>
      <c r="B184" s="86" t="s">
        <v>179</v>
      </c>
      <c r="C184" s="37" t="s">
        <v>310</v>
      </c>
      <c r="D184" s="37">
        <v>66</v>
      </c>
      <c r="E184" s="87" t="s">
        <v>181</v>
      </c>
      <c r="F184" s="37"/>
      <c r="G184" s="37"/>
      <c r="H184" s="37">
        <v>0</v>
      </c>
    </row>
    <row r="185" spans="1:8" ht="18">
      <c r="A185" s="59" t="s">
        <v>182</v>
      </c>
      <c r="B185" s="86" t="s">
        <v>179</v>
      </c>
      <c r="C185" s="37" t="s">
        <v>517</v>
      </c>
      <c r="D185" s="37">
        <v>1726</v>
      </c>
      <c r="E185" s="86"/>
      <c r="F185" s="37" t="s">
        <v>131</v>
      </c>
      <c r="G185" s="37" t="s">
        <v>174</v>
      </c>
      <c r="H185" s="37">
        <v>0</v>
      </c>
    </row>
    <row r="186" spans="1:8" ht="18">
      <c r="A186" s="59" t="s">
        <v>183</v>
      </c>
      <c r="B186" s="86" t="s">
        <v>179</v>
      </c>
      <c r="C186" s="37" t="s">
        <v>311</v>
      </c>
      <c r="D186" s="37">
        <v>66</v>
      </c>
      <c r="E186" s="86" t="s">
        <v>185</v>
      </c>
      <c r="F186" s="37"/>
      <c r="G186" s="37"/>
      <c r="H186" s="37">
        <v>107</v>
      </c>
    </row>
    <row r="187" spans="1:8" ht="18">
      <c r="A187" s="59" t="s">
        <v>186</v>
      </c>
      <c r="B187" s="86" t="s">
        <v>179</v>
      </c>
      <c r="C187" s="37" t="s">
        <v>312</v>
      </c>
      <c r="D187" s="37">
        <v>1341</v>
      </c>
      <c r="E187" s="87"/>
      <c r="F187" s="37" t="s">
        <v>131</v>
      </c>
      <c r="G187" s="37" t="s">
        <v>132</v>
      </c>
      <c r="H187" s="37">
        <v>-7</v>
      </c>
    </row>
    <row r="188" spans="1:8" ht="18">
      <c r="A188" s="59" t="s">
        <v>187</v>
      </c>
      <c r="B188" s="86" t="s">
        <v>179</v>
      </c>
      <c r="C188" s="37" t="s">
        <v>313</v>
      </c>
      <c r="D188" s="37">
        <v>303</v>
      </c>
      <c r="E188" s="87"/>
      <c r="F188" s="37" t="s">
        <v>131</v>
      </c>
      <c r="G188" s="37" t="s">
        <v>132</v>
      </c>
      <c r="H188" s="37">
        <v>2</v>
      </c>
    </row>
    <row r="189" spans="1:8" ht="18">
      <c r="A189" s="59" t="s">
        <v>168</v>
      </c>
      <c r="B189" s="86" t="s">
        <v>129</v>
      </c>
      <c r="C189" s="37" t="s">
        <v>314</v>
      </c>
      <c r="D189" s="37">
        <v>64</v>
      </c>
      <c r="E189" s="86" t="s">
        <v>170</v>
      </c>
      <c r="F189" s="37"/>
      <c r="G189" s="37"/>
      <c r="H189" s="37">
        <v>13</v>
      </c>
    </row>
    <row r="190" spans="1:8" ht="18">
      <c r="A190" s="59" t="s">
        <v>171</v>
      </c>
      <c r="B190" s="86" t="s">
        <v>129</v>
      </c>
      <c r="C190" s="37" t="s">
        <v>518</v>
      </c>
      <c r="D190" s="37">
        <v>534</v>
      </c>
      <c r="E190" s="87"/>
      <c r="F190" s="37" t="s">
        <v>131</v>
      </c>
      <c r="G190" s="37" t="s">
        <v>132</v>
      </c>
      <c r="H190" s="37">
        <v>-20</v>
      </c>
    </row>
    <row r="191" spans="1:8" ht="18">
      <c r="A191" s="59" t="s">
        <v>172</v>
      </c>
      <c r="B191" s="86" t="s">
        <v>129</v>
      </c>
      <c r="C191" s="37" t="s">
        <v>519</v>
      </c>
      <c r="D191" s="37">
        <v>1135</v>
      </c>
      <c r="E191" s="86"/>
      <c r="F191" s="37" t="s">
        <v>131</v>
      </c>
      <c r="G191" s="37" t="s">
        <v>174</v>
      </c>
      <c r="H191" s="37">
        <v>0</v>
      </c>
    </row>
    <row r="192" spans="1:8" ht="18">
      <c r="A192" s="59" t="s">
        <v>175</v>
      </c>
      <c r="B192" s="86" t="s">
        <v>129</v>
      </c>
      <c r="C192" s="37" t="s">
        <v>315</v>
      </c>
      <c r="D192" s="37">
        <v>65</v>
      </c>
      <c r="E192" s="86" t="s">
        <v>177</v>
      </c>
      <c r="F192" s="37"/>
      <c r="G192" s="37"/>
      <c r="H192" s="37">
        <v>-1</v>
      </c>
    </row>
    <row r="193" spans="1:8" ht="18">
      <c r="A193" s="59" t="s">
        <v>189</v>
      </c>
      <c r="B193" s="86" t="s">
        <v>179</v>
      </c>
      <c r="C193" s="37" t="s">
        <v>316</v>
      </c>
      <c r="D193" s="37">
        <v>67</v>
      </c>
      <c r="E193" s="87" t="s">
        <v>191</v>
      </c>
      <c r="F193" s="37"/>
      <c r="G193" s="37"/>
      <c r="H193" s="37">
        <v>1</v>
      </c>
    </row>
    <row r="194" spans="1:8" ht="18">
      <c r="A194" s="59" t="s">
        <v>192</v>
      </c>
      <c r="B194" s="86" t="s">
        <v>179</v>
      </c>
      <c r="C194" s="37" t="s">
        <v>520</v>
      </c>
      <c r="D194" s="37">
        <v>939</v>
      </c>
      <c r="E194" s="86"/>
      <c r="F194" s="37" t="s">
        <v>185</v>
      </c>
      <c r="G194" s="37" t="s">
        <v>132</v>
      </c>
      <c r="H194" s="37">
        <v>29</v>
      </c>
    </row>
    <row r="195" spans="1:8" ht="18">
      <c r="A195" s="59" t="s">
        <v>193</v>
      </c>
      <c r="B195" s="86" t="s">
        <v>179</v>
      </c>
      <c r="C195" s="37" t="s">
        <v>317</v>
      </c>
      <c r="D195" s="37">
        <v>1362</v>
      </c>
      <c r="E195" s="86"/>
      <c r="F195" s="37"/>
      <c r="G195" s="37"/>
      <c r="H195" s="37">
        <v>2</v>
      </c>
    </row>
    <row r="196" spans="1:8" ht="18">
      <c r="A196" s="59" t="s">
        <v>195</v>
      </c>
      <c r="B196" s="86" t="s">
        <v>179</v>
      </c>
      <c r="C196" s="37" t="s">
        <v>318</v>
      </c>
      <c r="D196" s="37">
        <v>69</v>
      </c>
      <c r="E196" s="87" t="s">
        <v>197</v>
      </c>
      <c r="F196" s="37"/>
      <c r="G196" s="37"/>
      <c r="H196" s="37">
        <v>-3</v>
      </c>
    </row>
    <row r="197" spans="1:8" ht="18">
      <c r="A197" s="59" t="s">
        <v>198</v>
      </c>
      <c r="B197" s="86" t="s">
        <v>129</v>
      </c>
      <c r="C197" s="37" t="s">
        <v>319</v>
      </c>
      <c r="D197" s="37">
        <v>796</v>
      </c>
      <c r="E197" s="86"/>
      <c r="F197" s="37"/>
      <c r="G197" s="37"/>
      <c r="H197" s="37">
        <v>0</v>
      </c>
    </row>
    <row r="198" spans="1:8" ht="18">
      <c r="A198" s="37" t="s">
        <v>200</v>
      </c>
      <c r="B198" s="86" t="s">
        <v>129</v>
      </c>
      <c r="C198" s="37" t="s">
        <v>320</v>
      </c>
      <c r="D198" s="37">
        <v>1353</v>
      </c>
      <c r="E198" s="86"/>
      <c r="F198" s="37"/>
      <c r="G198" s="37"/>
      <c r="H198" s="37">
        <v>0</v>
      </c>
    </row>
    <row r="199" spans="1:8" ht="18">
      <c r="A199" s="59" t="s">
        <v>201</v>
      </c>
      <c r="B199" s="86" t="s">
        <v>179</v>
      </c>
      <c r="C199" s="37" t="s">
        <v>321</v>
      </c>
      <c r="D199" s="37">
        <v>66</v>
      </c>
      <c r="E199" s="86"/>
      <c r="F199" s="37"/>
      <c r="G199" s="37"/>
      <c r="H199" s="37">
        <v>5</v>
      </c>
    </row>
    <row r="200" spans="1:8" ht="18">
      <c r="A200" s="59" t="s">
        <v>204</v>
      </c>
      <c r="B200" s="86" t="s">
        <v>179</v>
      </c>
      <c r="C200" s="37" t="s">
        <v>322</v>
      </c>
      <c r="D200" s="37">
        <v>67</v>
      </c>
      <c r="E200" s="87" t="s">
        <v>203</v>
      </c>
      <c r="F200" s="37"/>
      <c r="G200" s="37"/>
      <c r="H200" s="37">
        <v>17</v>
      </c>
    </row>
    <row r="201" spans="1:8" ht="18">
      <c r="A201" s="59" t="s">
        <v>207</v>
      </c>
      <c r="B201" s="86" t="s">
        <v>179</v>
      </c>
      <c r="C201" s="37" t="s">
        <v>521</v>
      </c>
      <c r="D201" s="37">
        <v>351</v>
      </c>
      <c r="E201" s="87"/>
      <c r="F201" s="37" t="s">
        <v>131</v>
      </c>
      <c r="G201" s="37" t="s">
        <v>132</v>
      </c>
      <c r="H201" s="37">
        <v>0</v>
      </c>
    </row>
    <row r="202" spans="1:8" ht="18">
      <c r="A202" s="59" t="s">
        <v>208</v>
      </c>
      <c r="B202" s="86" t="s">
        <v>179</v>
      </c>
      <c r="C202" s="37" t="s">
        <v>323</v>
      </c>
      <c r="D202" s="37">
        <v>65</v>
      </c>
      <c r="E202" s="86"/>
      <c r="F202" s="37" t="s">
        <v>149</v>
      </c>
      <c r="G202" s="37" t="s">
        <v>132</v>
      </c>
      <c r="H202" s="37">
        <v>3</v>
      </c>
    </row>
    <row r="203" spans="1:8" ht="18">
      <c r="A203" s="59" t="s">
        <v>211</v>
      </c>
      <c r="B203" s="86" t="s">
        <v>179</v>
      </c>
      <c r="C203" s="37" t="s">
        <v>324</v>
      </c>
      <c r="D203" s="37">
        <v>68</v>
      </c>
      <c r="E203" s="87" t="s">
        <v>210</v>
      </c>
      <c r="F203" s="37"/>
      <c r="G203" s="37"/>
      <c r="H203" s="37">
        <v>-1</v>
      </c>
    </row>
    <row r="204" spans="1:8" ht="18">
      <c r="A204" s="59" t="s">
        <v>213</v>
      </c>
      <c r="B204" s="86" t="s">
        <v>129</v>
      </c>
      <c r="C204" s="37" t="s">
        <v>325</v>
      </c>
      <c r="D204" s="37">
        <v>67</v>
      </c>
      <c r="E204" s="87" t="s">
        <v>132</v>
      </c>
      <c r="F204" s="37"/>
      <c r="G204" s="37"/>
      <c r="H204" s="37">
        <v>5</v>
      </c>
    </row>
    <row r="205" spans="1:8" ht="18">
      <c r="A205" s="59" t="s">
        <v>216</v>
      </c>
      <c r="B205" s="86" t="s">
        <v>179</v>
      </c>
      <c r="C205" s="37" t="s">
        <v>326</v>
      </c>
      <c r="D205" s="37">
        <v>69</v>
      </c>
      <c r="E205" s="87" t="s">
        <v>215</v>
      </c>
      <c r="F205" s="37"/>
      <c r="G205" s="37"/>
      <c r="H205" s="37">
        <v>8</v>
      </c>
    </row>
    <row r="206" spans="1:8" ht="18">
      <c r="A206" s="59" t="s">
        <v>219</v>
      </c>
      <c r="B206" s="86" t="s">
        <v>179</v>
      </c>
      <c r="C206" s="37" t="s">
        <v>327</v>
      </c>
      <c r="D206" s="37">
        <v>68</v>
      </c>
      <c r="E206" s="87" t="s">
        <v>218</v>
      </c>
      <c r="F206" s="37"/>
      <c r="G206" s="37"/>
      <c r="H206" s="37">
        <v>3</v>
      </c>
    </row>
    <row r="207" spans="1:8" ht="18">
      <c r="A207" s="59" t="s">
        <v>222</v>
      </c>
      <c r="B207" s="86" t="s">
        <v>179</v>
      </c>
      <c r="C207" s="37" t="s">
        <v>328</v>
      </c>
      <c r="D207" s="37">
        <v>67</v>
      </c>
      <c r="E207" s="87" t="s">
        <v>221</v>
      </c>
      <c r="F207" s="37"/>
      <c r="G207" s="37"/>
      <c r="H207" s="37">
        <v>2</v>
      </c>
    </row>
    <row r="208" spans="1:8" ht="18">
      <c r="A208" s="110" t="s">
        <v>329</v>
      </c>
      <c r="B208" s="110"/>
      <c r="C208" s="110"/>
      <c r="D208" s="110"/>
      <c r="E208" s="110"/>
      <c r="F208" s="110"/>
      <c r="G208" s="110"/>
      <c r="H208" s="110"/>
    </row>
  </sheetData>
  <mergeCells count="5">
    <mergeCell ref="A41:H41"/>
    <mergeCell ref="A82:H82"/>
    <mergeCell ref="A124:H124"/>
    <mergeCell ref="A166:H166"/>
    <mergeCell ref="A208:H208"/>
  </mergeCells>
  <phoneticPr fontId="2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09"/>
  <sheetViews>
    <sheetView workbookViewId="0">
      <selection activeCell="A2" sqref="A2:XFD2"/>
    </sheetView>
  </sheetViews>
  <sheetFormatPr baseColWidth="10" defaultColWidth="10.83203125" defaultRowHeight="18"/>
  <cols>
    <col min="1" max="1" width="22.6640625" style="21" customWidth="1"/>
    <col min="2" max="16384" width="10.83203125" style="21"/>
  </cols>
  <sheetData>
    <row r="1" spans="1:9" ht="19" thickBot="1">
      <c r="A1" s="16" t="s">
        <v>524</v>
      </c>
    </row>
    <row r="2" spans="1:9">
      <c r="A2" s="58" t="s">
        <v>330</v>
      </c>
      <c r="B2" s="70" t="s">
        <v>3</v>
      </c>
      <c r="C2" s="56" t="s">
        <v>331</v>
      </c>
      <c r="D2" s="56" t="s">
        <v>332</v>
      </c>
      <c r="E2" s="56" t="s">
        <v>333</v>
      </c>
      <c r="F2" s="56" t="s">
        <v>334</v>
      </c>
      <c r="G2" s="71" t="s">
        <v>335</v>
      </c>
      <c r="H2" s="72" t="s">
        <v>336</v>
      </c>
      <c r="I2" s="72" t="s">
        <v>337</v>
      </c>
    </row>
    <row r="3" spans="1:9">
      <c r="A3" s="73" t="s">
        <v>338</v>
      </c>
      <c r="B3" s="74">
        <v>16700</v>
      </c>
      <c r="C3" s="75">
        <v>34.574850299401199</v>
      </c>
      <c r="D3" s="75">
        <v>15.6706586826347</v>
      </c>
      <c r="E3" s="75">
        <v>30.550898203592801</v>
      </c>
      <c r="F3" s="75">
        <v>19.203592814371302</v>
      </c>
      <c r="G3" s="76">
        <f>E3+C3</f>
        <v>65.125748502994</v>
      </c>
      <c r="H3" s="60">
        <f t="shared" ref="H3:I18" si="0">(E3-C3)/(E3+C3)</f>
        <v>-6.1787421846267239E-2</v>
      </c>
      <c r="I3" s="60">
        <f t="shared" si="0"/>
        <v>0.10130494505494715</v>
      </c>
    </row>
    <row r="4" spans="1:9">
      <c r="A4" s="73" t="s">
        <v>339</v>
      </c>
      <c r="B4" s="74">
        <v>11190</v>
      </c>
      <c r="C4" s="75">
        <v>37.649687220732801</v>
      </c>
      <c r="D4" s="75">
        <v>17.765862377122399</v>
      </c>
      <c r="E4" s="75">
        <v>25.737265415549601</v>
      </c>
      <c r="F4" s="75">
        <v>18.847184986595199</v>
      </c>
      <c r="G4" s="76">
        <f>E4+C4</f>
        <v>63.386952636282402</v>
      </c>
      <c r="H4" s="60">
        <f t="shared" si="0"/>
        <v>-0.18793176371070069</v>
      </c>
      <c r="I4" s="60">
        <f t="shared" si="0"/>
        <v>2.953380522333568E-2</v>
      </c>
    </row>
    <row r="5" spans="1:9">
      <c r="A5" s="77" t="s">
        <v>559</v>
      </c>
      <c r="B5" s="78">
        <v>1539</v>
      </c>
      <c r="C5" s="75">
        <v>37.491877842755002</v>
      </c>
      <c r="D5" s="75">
        <v>16.699155295646499</v>
      </c>
      <c r="E5" s="75">
        <v>24.2365172189734</v>
      </c>
      <c r="F5" s="75">
        <v>21.572449642625099</v>
      </c>
      <c r="G5" s="76">
        <f>E5+C5</f>
        <v>61.728395061728406</v>
      </c>
      <c r="H5" s="60">
        <f t="shared" si="0"/>
        <v>-0.21473684210526192</v>
      </c>
      <c r="I5" s="60">
        <f t="shared" si="0"/>
        <v>0.12733446519524733</v>
      </c>
    </row>
    <row r="6" spans="1:9">
      <c r="A6" s="77" t="s">
        <v>560</v>
      </c>
      <c r="B6" s="78">
        <v>690</v>
      </c>
      <c r="C6" s="75">
        <v>36.376811594202898</v>
      </c>
      <c r="D6" s="75">
        <v>14.7826086956522</v>
      </c>
      <c r="E6" s="75">
        <v>26.521739130434799</v>
      </c>
      <c r="F6" s="75">
        <v>22.318840579710098</v>
      </c>
      <c r="G6" s="76">
        <f t="shared" ref="G6:G20" si="1">E6+C6</f>
        <v>62.898550724637701</v>
      </c>
      <c r="H6" s="60">
        <f t="shared" si="0"/>
        <v>-0.15668202764976927</v>
      </c>
      <c r="I6" s="60">
        <f t="shared" si="0"/>
        <v>0.20312499999999814</v>
      </c>
    </row>
    <row r="7" spans="1:9">
      <c r="A7" s="77" t="s">
        <v>562</v>
      </c>
      <c r="B7" s="78">
        <v>159</v>
      </c>
      <c r="C7" s="75">
        <v>35.2201257861635</v>
      </c>
      <c r="D7" s="75">
        <v>9.4339622641509404</v>
      </c>
      <c r="E7" s="75">
        <v>33.962264150943398</v>
      </c>
      <c r="F7" s="75">
        <v>21.3836477987421</v>
      </c>
      <c r="G7" s="76">
        <f t="shared" si="1"/>
        <v>69.182389937106905</v>
      </c>
      <c r="H7" s="60">
        <f t="shared" si="0"/>
        <v>-1.8181818181817848E-2</v>
      </c>
      <c r="I7" s="60">
        <f t="shared" si="0"/>
        <v>0.3877551020408157</v>
      </c>
    </row>
    <row r="8" spans="1:9">
      <c r="A8" s="77" t="s">
        <v>563</v>
      </c>
      <c r="B8" s="78">
        <v>675</v>
      </c>
      <c r="C8" s="75">
        <v>39.1111111111111</v>
      </c>
      <c r="D8" s="75">
        <v>18.370370370370399</v>
      </c>
      <c r="E8" s="75">
        <v>22.6666666666667</v>
      </c>
      <c r="F8" s="75">
        <v>19.851851851851901</v>
      </c>
      <c r="G8" s="76">
        <f t="shared" si="1"/>
        <v>61.7777777777778</v>
      </c>
      <c r="H8" s="60">
        <f t="shared" si="0"/>
        <v>-0.26618705035971141</v>
      </c>
      <c r="I8" s="60">
        <f t="shared" si="0"/>
        <v>3.8759689922481085E-2</v>
      </c>
    </row>
    <row r="9" spans="1:9">
      <c r="A9" s="77" t="s">
        <v>561</v>
      </c>
      <c r="B9" s="78">
        <v>792</v>
      </c>
      <c r="C9" s="75">
        <v>38.510101010101003</v>
      </c>
      <c r="D9" s="75">
        <v>18.0555555555556</v>
      </c>
      <c r="E9" s="75">
        <v>23.106060606060598</v>
      </c>
      <c r="F9" s="75">
        <v>20.328282828282799</v>
      </c>
      <c r="G9" s="76">
        <f t="shared" si="1"/>
        <v>61.616161616161605</v>
      </c>
      <c r="H9" s="60">
        <f t="shared" si="0"/>
        <v>-0.25000000000000006</v>
      </c>
      <c r="I9" s="60">
        <f t="shared" si="0"/>
        <v>5.9210526315787528E-2</v>
      </c>
    </row>
    <row r="10" spans="1:9">
      <c r="A10" s="77" t="s">
        <v>566</v>
      </c>
      <c r="B10" s="78">
        <v>1135</v>
      </c>
      <c r="C10" s="75">
        <v>39.295154185022</v>
      </c>
      <c r="D10" s="75">
        <v>17.885462555066098</v>
      </c>
      <c r="E10" s="75">
        <v>22.555066079295202</v>
      </c>
      <c r="F10" s="75">
        <v>20.2643171806167</v>
      </c>
      <c r="G10" s="76">
        <f t="shared" si="1"/>
        <v>61.850220264317201</v>
      </c>
      <c r="H10" s="60">
        <f t="shared" si="0"/>
        <v>-0.27065527065526934</v>
      </c>
      <c r="I10" s="60">
        <f t="shared" si="0"/>
        <v>6.2355658198612808E-2</v>
      </c>
    </row>
    <row r="11" spans="1:9">
      <c r="A11" s="77" t="s">
        <v>568</v>
      </c>
      <c r="B11" s="78">
        <v>1729</v>
      </c>
      <c r="C11" s="75">
        <v>35.627530364372497</v>
      </c>
      <c r="D11" s="75">
        <v>20.647773279352201</v>
      </c>
      <c r="E11" s="75">
        <v>28.9184499710816</v>
      </c>
      <c r="F11" s="75">
        <v>14.8062463851938</v>
      </c>
      <c r="G11" s="76">
        <f t="shared" si="1"/>
        <v>64.54598033545409</v>
      </c>
      <c r="H11" s="60">
        <f t="shared" si="0"/>
        <v>-0.10394265232974864</v>
      </c>
      <c r="I11" s="60">
        <f t="shared" si="0"/>
        <v>-0.16476345840130291</v>
      </c>
    </row>
    <row r="12" spans="1:9">
      <c r="A12" s="77" t="s">
        <v>569</v>
      </c>
      <c r="B12" s="78">
        <v>1353</v>
      </c>
      <c r="C12" s="75">
        <v>36.141906873614197</v>
      </c>
      <c r="D12" s="75">
        <v>19.512195121951201</v>
      </c>
      <c r="E12" s="75">
        <v>27.420546932742099</v>
      </c>
      <c r="F12" s="75">
        <v>16.9253510716925</v>
      </c>
      <c r="G12" s="76">
        <f t="shared" si="1"/>
        <v>63.562453806356295</v>
      </c>
      <c r="H12" s="60">
        <f t="shared" si="0"/>
        <v>-0.13720930232558068</v>
      </c>
      <c r="I12" s="60">
        <f t="shared" si="0"/>
        <v>-7.0993914807302813E-2</v>
      </c>
    </row>
    <row r="13" spans="1:9">
      <c r="A13" s="77" t="s">
        <v>580</v>
      </c>
      <c r="B13" s="78">
        <v>303</v>
      </c>
      <c r="C13" s="75">
        <v>39.933993399339897</v>
      </c>
      <c r="D13" s="75">
        <v>15.181518151815199</v>
      </c>
      <c r="E13" s="75">
        <v>30.033003300330002</v>
      </c>
      <c r="F13" s="75">
        <v>14.8514851485149</v>
      </c>
      <c r="G13" s="76">
        <f t="shared" si="1"/>
        <v>69.966996699669892</v>
      </c>
      <c r="H13" s="60">
        <f t="shared" si="0"/>
        <v>-0.14150943396226423</v>
      </c>
      <c r="I13" s="60">
        <f t="shared" si="0"/>
        <v>-1.0989010989009928E-2</v>
      </c>
    </row>
    <row r="14" spans="1:9">
      <c r="A14" s="77" t="s">
        <v>570</v>
      </c>
      <c r="B14" s="78">
        <v>351</v>
      </c>
      <c r="C14" s="75">
        <v>37.321937321937298</v>
      </c>
      <c r="D14" s="75">
        <v>23.361823361823401</v>
      </c>
      <c r="E14" s="75">
        <v>24.216524216524199</v>
      </c>
      <c r="F14" s="75">
        <v>15.0997150997151</v>
      </c>
      <c r="G14" s="76">
        <f t="shared" si="1"/>
        <v>61.538461538461497</v>
      </c>
      <c r="H14" s="60">
        <f t="shared" si="0"/>
        <v>-0.21296296296296299</v>
      </c>
      <c r="I14" s="60">
        <f t="shared" si="0"/>
        <v>-0.2148148148148156</v>
      </c>
    </row>
    <row r="15" spans="1:9">
      <c r="A15" s="77" t="s">
        <v>571</v>
      </c>
      <c r="B15" s="78">
        <v>939</v>
      </c>
      <c r="C15" s="75">
        <v>37.380191693290698</v>
      </c>
      <c r="D15" s="75">
        <v>18.210862619808299</v>
      </c>
      <c r="E15" s="75">
        <v>26.7305644302449</v>
      </c>
      <c r="F15" s="75">
        <v>17.678381256655999</v>
      </c>
      <c r="G15" s="76">
        <f t="shared" si="1"/>
        <v>64.110756123535594</v>
      </c>
      <c r="H15" s="60">
        <f t="shared" si="0"/>
        <v>-0.16611295681063151</v>
      </c>
      <c r="I15" s="60">
        <f t="shared" si="0"/>
        <v>-1.4836795252225816E-2</v>
      </c>
    </row>
    <row r="16" spans="1:9">
      <c r="A16" s="77" t="s">
        <v>572</v>
      </c>
      <c r="B16" s="78">
        <v>534</v>
      </c>
      <c r="C16" s="75">
        <v>39.325842696629202</v>
      </c>
      <c r="D16" s="75">
        <v>14.2322097378277</v>
      </c>
      <c r="E16" s="75">
        <v>25.0936329588015</v>
      </c>
      <c r="F16" s="75">
        <v>21.348314606741599</v>
      </c>
      <c r="G16" s="76">
        <f t="shared" si="1"/>
        <v>64.419475655430702</v>
      </c>
      <c r="H16" s="60">
        <f t="shared" si="0"/>
        <v>-0.22093023255813937</v>
      </c>
      <c r="I16" s="60">
        <f t="shared" si="0"/>
        <v>0.20000000000000112</v>
      </c>
    </row>
    <row r="17" spans="1:9">
      <c r="A17" s="77" t="s">
        <v>573</v>
      </c>
      <c r="B17" s="78">
        <v>993</v>
      </c>
      <c r="C17" s="75">
        <v>40.080563947633401</v>
      </c>
      <c r="D17" s="75">
        <v>14.9043303121853</v>
      </c>
      <c r="E17" s="75">
        <v>24.773413897280999</v>
      </c>
      <c r="F17" s="75">
        <v>20.241691842900298</v>
      </c>
      <c r="G17" s="76">
        <f t="shared" si="1"/>
        <v>64.853977844914397</v>
      </c>
      <c r="H17" s="60">
        <f t="shared" si="0"/>
        <v>-0.2360248447204959</v>
      </c>
      <c r="I17" s="60">
        <f t="shared" si="0"/>
        <v>0.15186246418338092</v>
      </c>
    </row>
    <row r="18" spans="1:9">
      <c r="A18" s="73" t="s">
        <v>340</v>
      </c>
      <c r="B18" s="78">
        <v>1416</v>
      </c>
      <c r="C18" s="75">
        <v>33.6158192090396</v>
      </c>
      <c r="D18" s="75">
        <v>14.5480225988701</v>
      </c>
      <c r="E18" s="75">
        <v>34.0395480225989</v>
      </c>
      <c r="F18" s="75">
        <v>17.796610169491501</v>
      </c>
      <c r="G18" s="76">
        <f t="shared" si="1"/>
        <v>67.655367231638508</v>
      </c>
      <c r="H18" s="60">
        <f t="shared" si="0"/>
        <v>6.2630480167011346E-3</v>
      </c>
      <c r="I18" s="60">
        <f t="shared" si="0"/>
        <v>0.10043668122270528</v>
      </c>
    </row>
    <row r="19" spans="1:9">
      <c r="A19" s="73" t="s">
        <v>341</v>
      </c>
      <c r="B19" s="78">
        <v>2141</v>
      </c>
      <c r="C19" s="75">
        <v>31.807566557683302</v>
      </c>
      <c r="D19" s="75">
        <v>15.6001868285848</v>
      </c>
      <c r="E19" s="75">
        <v>37.038766931340497</v>
      </c>
      <c r="F19" s="75">
        <v>15.5534796823914</v>
      </c>
      <c r="G19" s="76">
        <f t="shared" si="1"/>
        <v>68.846333489023806</v>
      </c>
      <c r="H19" s="60">
        <f t="shared" ref="H19:I20" si="2">(E19-C19)/(E19+C19)</f>
        <v>7.5983717774762941E-2</v>
      </c>
      <c r="I19" s="60">
        <f t="shared" si="2"/>
        <v>-1.4992503748136364E-3</v>
      </c>
    </row>
    <row r="20" spans="1:9">
      <c r="A20" s="79" t="s">
        <v>342</v>
      </c>
      <c r="B20" s="80">
        <v>1336</v>
      </c>
      <c r="C20" s="81">
        <v>33.907185628742504</v>
      </c>
      <c r="D20" s="81">
        <v>14.5958083832335</v>
      </c>
      <c r="E20" s="81">
        <v>33.233532934131702</v>
      </c>
      <c r="F20" s="81">
        <v>18.263473053892199</v>
      </c>
      <c r="G20" s="82">
        <f t="shared" si="1"/>
        <v>67.140718562874213</v>
      </c>
      <c r="H20" s="65">
        <f t="shared" si="2"/>
        <v>-1.0033444816053861E-2</v>
      </c>
      <c r="I20" s="65">
        <f t="shared" si="2"/>
        <v>0.11161731207289358</v>
      </c>
    </row>
    <row r="21" spans="1:9">
      <c r="A21" s="83"/>
      <c r="B21" s="84"/>
      <c r="C21" s="83"/>
      <c r="D21" s="83"/>
      <c r="E21" s="83"/>
      <c r="F21" s="83"/>
      <c r="G21" s="83"/>
      <c r="H21" s="83"/>
      <c r="I21" s="83"/>
    </row>
    <row r="24" spans="1:9">
      <c r="A24" s="58" t="s">
        <v>343</v>
      </c>
      <c r="B24" s="70" t="s">
        <v>3</v>
      </c>
      <c r="C24" s="56" t="s">
        <v>331</v>
      </c>
      <c r="D24" s="56" t="s">
        <v>332</v>
      </c>
      <c r="E24" s="56" t="s">
        <v>333</v>
      </c>
      <c r="F24" s="56" t="s">
        <v>334</v>
      </c>
      <c r="G24" s="71" t="s">
        <v>335</v>
      </c>
      <c r="H24" s="72" t="s">
        <v>336</v>
      </c>
      <c r="I24" s="72" t="s">
        <v>337</v>
      </c>
    </row>
    <row r="25" spans="1:9">
      <c r="A25" s="73" t="s">
        <v>338</v>
      </c>
      <c r="B25" s="74">
        <v>16647</v>
      </c>
      <c r="C25" s="75">
        <v>35.4898780561062</v>
      </c>
      <c r="D25" s="75">
        <v>14.4951042229831</v>
      </c>
      <c r="E25" s="75">
        <v>32.744638673634903</v>
      </c>
      <c r="F25" s="75">
        <v>17.270379047275799</v>
      </c>
      <c r="G25" s="76">
        <f t="shared" ref="G25:G26" si="3">E25+C25</f>
        <v>68.234516729741102</v>
      </c>
      <c r="H25" s="60">
        <f t="shared" ref="H25:I26" si="4">(E25-C25)/(E25+C25)</f>
        <v>-4.0232414825248419E-2</v>
      </c>
      <c r="I25" s="60">
        <f t="shared" si="4"/>
        <v>8.7367624810893676E-2</v>
      </c>
    </row>
    <row r="26" spans="1:9">
      <c r="A26" s="73" t="s">
        <v>339</v>
      </c>
      <c r="B26" s="74">
        <v>11190</v>
      </c>
      <c r="C26" s="75">
        <v>39.59785523</v>
      </c>
      <c r="D26" s="75">
        <v>15.889186799999999</v>
      </c>
      <c r="E26" s="75">
        <v>27.274352100000002</v>
      </c>
      <c r="F26" s="75">
        <v>17.238606000000001</v>
      </c>
      <c r="G26" s="76">
        <f t="shared" si="3"/>
        <v>66.872207330000009</v>
      </c>
      <c r="H26" s="60">
        <f t="shared" si="4"/>
        <v>-0.18428437795071057</v>
      </c>
      <c r="I26" s="60">
        <f t="shared" si="4"/>
        <v>4.0733749095412164E-2</v>
      </c>
    </row>
    <row r="27" spans="1:9">
      <c r="A27" s="77" t="s">
        <v>559</v>
      </c>
      <c r="B27" s="78">
        <v>1539</v>
      </c>
      <c r="C27" s="75">
        <v>38.076673164392503</v>
      </c>
      <c r="D27" s="75">
        <v>15.9844054580897</v>
      </c>
      <c r="E27" s="75">
        <v>24.6263807667316</v>
      </c>
      <c r="F27" s="75">
        <v>21.312540610786201</v>
      </c>
      <c r="G27" s="76">
        <f>E27+C27</f>
        <v>62.703053931124103</v>
      </c>
      <c r="H27" s="60">
        <f>(E27-C27)/(E27+C27)</f>
        <v>-0.21450777202072674</v>
      </c>
      <c r="I27" s="60">
        <f>(F27-D27)/(F27+D27)</f>
        <v>0.14285714285714135</v>
      </c>
    </row>
    <row r="28" spans="1:9">
      <c r="A28" s="77" t="s">
        <v>560</v>
      </c>
      <c r="B28" s="78">
        <v>690</v>
      </c>
      <c r="C28" s="75">
        <v>35.797101449275402</v>
      </c>
      <c r="D28" s="75">
        <v>15.6521739130435</v>
      </c>
      <c r="E28" s="75">
        <v>28.260869565217401</v>
      </c>
      <c r="F28" s="75">
        <v>20.289855072463801</v>
      </c>
      <c r="G28" s="76">
        <f t="shared" ref="G28:G42" si="5">E28+C28</f>
        <v>64.057971014492807</v>
      </c>
      <c r="H28" s="60">
        <f t="shared" ref="H28:I42" si="6">(E28-C28)/(E28+C28)</f>
        <v>-0.11764705882352978</v>
      </c>
      <c r="I28" s="60">
        <f t="shared" si="6"/>
        <v>0.12903225806451626</v>
      </c>
    </row>
    <row r="29" spans="1:9">
      <c r="A29" s="77" t="s">
        <v>562</v>
      </c>
      <c r="B29" s="78">
        <v>159</v>
      </c>
      <c r="C29" s="75">
        <v>37.735849056603797</v>
      </c>
      <c r="D29" s="75">
        <v>6.9182389937106903</v>
      </c>
      <c r="E29" s="75">
        <v>37.1069182389937</v>
      </c>
      <c r="F29" s="75">
        <v>18.238993710691801</v>
      </c>
      <c r="G29" s="76">
        <f t="shared" si="5"/>
        <v>74.842767295597497</v>
      </c>
      <c r="H29" s="60">
        <f t="shared" si="6"/>
        <v>-8.4033613445382745E-3</v>
      </c>
      <c r="I29" s="60">
        <f t="shared" si="6"/>
        <v>0.44999999999999957</v>
      </c>
    </row>
    <row r="30" spans="1:9">
      <c r="A30" s="77" t="s">
        <v>563</v>
      </c>
      <c r="B30" s="78">
        <v>675</v>
      </c>
      <c r="C30" s="75">
        <v>41.185185185185198</v>
      </c>
      <c r="D30" s="75">
        <v>16.148148148148099</v>
      </c>
      <c r="E30" s="75">
        <v>26.074074074074101</v>
      </c>
      <c r="F30" s="75">
        <v>16.592592592592599</v>
      </c>
      <c r="G30" s="76">
        <f t="shared" si="5"/>
        <v>67.259259259259295</v>
      </c>
      <c r="H30" s="60">
        <f t="shared" si="6"/>
        <v>-0.22466960352422874</v>
      </c>
      <c r="I30" s="60">
        <f t="shared" si="6"/>
        <v>1.3574660633485868E-2</v>
      </c>
    </row>
    <row r="31" spans="1:9">
      <c r="A31" s="77" t="s">
        <v>561</v>
      </c>
      <c r="B31" s="78">
        <v>792</v>
      </c>
      <c r="C31" s="75">
        <v>38.1313131313131</v>
      </c>
      <c r="D31" s="75">
        <v>17.297979797979799</v>
      </c>
      <c r="E31" s="75">
        <v>25.883838383838398</v>
      </c>
      <c r="F31" s="75">
        <v>18.686868686868699</v>
      </c>
      <c r="G31" s="76">
        <f t="shared" si="5"/>
        <v>64.015151515151501</v>
      </c>
      <c r="H31" s="60">
        <f t="shared" si="6"/>
        <v>-0.19132149901380602</v>
      </c>
      <c r="I31" s="60">
        <f t="shared" si="6"/>
        <v>3.8596491228070469E-2</v>
      </c>
    </row>
    <row r="32" spans="1:9">
      <c r="A32" s="77" t="s">
        <v>566</v>
      </c>
      <c r="B32" s="78">
        <v>1135</v>
      </c>
      <c r="C32" s="75">
        <v>41.145374449339201</v>
      </c>
      <c r="D32" s="75">
        <v>16.211453744493401</v>
      </c>
      <c r="E32" s="75">
        <v>23.700440528634399</v>
      </c>
      <c r="F32" s="75">
        <v>18.942731277532999</v>
      </c>
      <c r="G32" s="76">
        <f t="shared" si="5"/>
        <v>64.845814977973603</v>
      </c>
      <c r="H32" s="60">
        <f t="shared" si="6"/>
        <v>-0.26902173913043398</v>
      </c>
      <c r="I32" s="60">
        <f t="shared" si="6"/>
        <v>7.7694235588971122E-2</v>
      </c>
    </row>
    <row r="33" spans="1:9">
      <c r="A33" s="77" t="s">
        <v>568</v>
      </c>
      <c r="B33" s="78">
        <v>1729</v>
      </c>
      <c r="C33" s="75">
        <v>38.6928860613071</v>
      </c>
      <c r="D33" s="75">
        <v>17.871602082128401</v>
      </c>
      <c r="E33" s="75">
        <v>29.207634470792399</v>
      </c>
      <c r="F33" s="75">
        <v>14.2278773857721</v>
      </c>
      <c r="G33" s="76">
        <f t="shared" si="5"/>
        <v>67.900520532099506</v>
      </c>
      <c r="H33" s="60">
        <f t="shared" si="6"/>
        <v>-0.13969335604769942</v>
      </c>
      <c r="I33" s="60">
        <f t="shared" si="6"/>
        <v>-0.11351351351351439</v>
      </c>
    </row>
    <row r="34" spans="1:9">
      <c r="A34" s="77" t="s">
        <v>569</v>
      </c>
      <c r="B34" s="78">
        <v>1351</v>
      </c>
      <c r="C34" s="75">
        <v>39.378238341968903</v>
      </c>
      <c r="D34" s="75">
        <v>16.062176165803098</v>
      </c>
      <c r="E34" s="75">
        <v>29.237601776461901</v>
      </c>
      <c r="F34" s="75">
        <v>15.3219837157661</v>
      </c>
      <c r="G34" s="76">
        <f t="shared" si="5"/>
        <v>68.61584011843081</v>
      </c>
      <c r="H34" s="60">
        <f t="shared" si="6"/>
        <v>-0.14778856526429293</v>
      </c>
      <c r="I34" s="60">
        <f t="shared" si="6"/>
        <v>-2.3584905660377006E-2</v>
      </c>
    </row>
    <row r="35" spans="1:9">
      <c r="A35" s="77" t="s">
        <v>580</v>
      </c>
      <c r="B35" s="78">
        <v>303</v>
      </c>
      <c r="C35" s="75">
        <v>40.594059405940598</v>
      </c>
      <c r="D35" s="75">
        <v>15.841584158415801</v>
      </c>
      <c r="E35" s="75">
        <v>29.042904290429</v>
      </c>
      <c r="F35" s="75">
        <v>14.5214521452145</v>
      </c>
      <c r="G35" s="76">
        <f t="shared" si="5"/>
        <v>69.636963696369605</v>
      </c>
      <c r="H35" s="60">
        <f t="shared" si="6"/>
        <v>-0.16587677725118558</v>
      </c>
      <c r="I35" s="60">
        <f t="shared" si="6"/>
        <v>-4.3478260869564661E-2</v>
      </c>
    </row>
    <row r="36" spans="1:9">
      <c r="A36" s="77" t="s">
        <v>570</v>
      </c>
      <c r="B36" s="78">
        <v>351</v>
      </c>
      <c r="C36" s="75">
        <v>41.025641025641001</v>
      </c>
      <c r="D36" s="75">
        <v>21.082621082621099</v>
      </c>
      <c r="E36" s="75">
        <v>24.786324786324801</v>
      </c>
      <c r="F36" s="75">
        <v>13.105413105413099</v>
      </c>
      <c r="G36" s="76">
        <f t="shared" si="5"/>
        <v>65.811965811965806</v>
      </c>
      <c r="H36" s="60">
        <f t="shared" si="6"/>
        <v>-0.24675324675324617</v>
      </c>
      <c r="I36" s="60">
        <f t="shared" si="6"/>
        <v>-0.23333333333333395</v>
      </c>
    </row>
    <row r="37" spans="1:9">
      <c r="A37" s="77" t="s">
        <v>571</v>
      </c>
      <c r="B37" s="78">
        <v>939</v>
      </c>
      <c r="C37" s="75">
        <v>40.681576144834899</v>
      </c>
      <c r="D37" s="75">
        <v>14.589989350372701</v>
      </c>
      <c r="E37" s="75">
        <v>28.966986155484602</v>
      </c>
      <c r="F37" s="75">
        <v>15.7614483493078</v>
      </c>
      <c r="G37" s="76">
        <f t="shared" si="5"/>
        <v>69.648562300319497</v>
      </c>
      <c r="H37" s="60">
        <f t="shared" si="6"/>
        <v>-0.16819571865443317</v>
      </c>
      <c r="I37" s="60">
        <f t="shared" si="6"/>
        <v>3.8596491228072231E-2</v>
      </c>
    </row>
    <row r="38" spans="1:9">
      <c r="A38" s="77" t="s">
        <v>572</v>
      </c>
      <c r="B38" s="78">
        <v>534</v>
      </c>
      <c r="C38" s="75">
        <v>43.445692883895099</v>
      </c>
      <c r="D38" s="75">
        <v>10.2996254681648</v>
      </c>
      <c r="E38" s="75">
        <v>27.153558052434501</v>
      </c>
      <c r="F38" s="75">
        <v>19.101123595505602</v>
      </c>
      <c r="G38" s="76">
        <f t="shared" si="5"/>
        <v>70.599250936329597</v>
      </c>
      <c r="H38" s="60">
        <f t="shared" si="6"/>
        <v>-0.23076923076922964</v>
      </c>
      <c r="I38" s="60">
        <f t="shared" si="6"/>
        <v>0.29936305732484009</v>
      </c>
    </row>
    <row r="39" spans="1:9">
      <c r="A39" s="77" t="s">
        <v>573</v>
      </c>
      <c r="B39" s="78">
        <v>993</v>
      </c>
      <c r="C39" s="75">
        <v>41.1883182275932</v>
      </c>
      <c r="D39" s="75">
        <v>14.4008056394763</v>
      </c>
      <c r="E39" s="75">
        <v>27.895266868076501</v>
      </c>
      <c r="F39" s="75">
        <v>16.515609264854</v>
      </c>
      <c r="G39" s="76">
        <f t="shared" si="5"/>
        <v>69.083585095669704</v>
      </c>
      <c r="H39" s="60">
        <f t="shared" si="6"/>
        <v>-0.19241982507288746</v>
      </c>
      <c r="I39" s="60">
        <f t="shared" si="6"/>
        <v>6.8403908794790136E-2</v>
      </c>
    </row>
    <row r="40" spans="1:9">
      <c r="A40" s="73" t="s">
        <v>340</v>
      </c>
      <c r="B40" s="78">
        <v>1352</v>
      </c>
      <c r="C40" s="75">
        <v>33.357988165680503</v>
      </c>
      <c r="D40" s="75">
        <v>14.866863905325401</v>
      </c>
      <c r="E40" s="75">
        <v>33.875739644970402</v>
      </c>
      <c r="F40" s="75">
        <v>17.8994082840237</v>
      </c>
      <c r="G40" s="76">
        <f t="shared" si="5"/>
        <v>67.233727810650905</v>
      </c>
      <c r="H40" s="60">
        <f t="shared" si="6"/>
        <v>7.7007700770070761E-3</v>
      </c>
      <c r="I40" s="60">
        <f t="shared" si="6"/>
        <v>9.2550790067722377E-2</v>
      </c>
    </row>
    <row r="41" spans="1:9">
      <c r="A41" s="73" t="s">
        <v>341</v>
      </c>
      <c r="B41" s="78">
        <v>2124</v>
      </c>
      <c r="C41" s="75">
        <v>32.721280602636497</v>
      </c>
      <c r="D41" s="75">
        <v>14.406779661017</v>
      </c>
      <c r="E41" s="75">
        <v>37.947269303201502</v>
      </c>
      <c r="F41" s="75">
        <v>14.924670433145</v>
      </c>
      <c r="G41" s="76">
        <f t="shared" si="5"/>
        <v>70.668549905838006</v>
      </c>
      <c r="H41" s="60">
        <f t="shared" si="6"/>
        <v>7.3950699533644734E-2</v>
      </c>
      <c r="I41" s="60">
        <f t="shared" si="6"/>
        <v>1.7656500802566144E-2</v>
      </c>
    </row>
    <row r="42" spans="1:9">
      <c r="A42" s="79" t="s">
        <v>342</v>
      </c>
      <c r="B42" s="80">
        <v>1333</v>
      </c>
      <c r="C42" s="81">
        <v>34.433608402100496</v>
      </c>
      <c r="D42" s="81">
        <v>11.9279819954989</v>
      </c>
      <c r="E42" s="81">
        <v>36.9842460615154</v>
      </c>
      <c r="F42" s="81">
        <v>16.6541635408852</v>
      </c>
      <c r="G42" s="82">
        <f t="shared" si="5"/>
        <v>71.417854463615896</v>
      </c>
      <c r="H42" s="65">
        <f t="shared" si="6"/>
        <v>3.5714285714286413E-2</v>
      </c>
      <c r="I42" s="65">
        <f t="shared" si="6"/>
        <v>0.16535433070865976</v>
      </c>
    </row>
    <row r="43" spans="1:9">
      <c r="A43" s="83"/>
      <c r="B43" s="84"/>
      <c r="C43" s="83"/>
      <c r="D43" s="83"/>
      <c r="E43" s="83"/>
      <c r="F43" s="83"/>
      <c r="G43" s="83"/>
      <c r="H43" s="83"/>
      <c r="I43" s="83"/>
    </row>
    <row r="46" spans="1:9">
      <c r="A46" s="58" t="s">
        <v>344</v>
      </c>
      <c r="B46" s="70" t="s">
        <v>3</v>
      </c>
      <c r="C46" s="56" t="s">
        <v>331</v>
      </c>
      <c r="D46" s="56" t="s">
        <v>332</v>
      </c>
      <c r="E46" s="56" t="s">
        <v>333</v>
      </c>
      <c r="F46" s="56" t="s">
        <v>334</v>
      </c>
      <c r="G46" s="71" t="s">
        <v>335</v>
      </c>
      <c r="H46" s="72" t="s">
        <v>336</v>
      </c>
      <c r="I46" s="72" t="s">
        <v>337</v>
      </c>
    </row>
    <row r="47" spans="1:9">
      <c r="A47" s="73" t="s">
        <v>338</v>
      </c>
      <c r="B47" s="74">
        <v>17445</v>
      </c>
      <c r="C47" s="75">
        <v>34.084264832330199</v>
      </c>
      <c r="D47" s="75">
        <v>15.047291487532201</v>
      </c>
      <c r="E47" s="75">
        <v>33.9008311837203</v>
      </c>
      <c r="F47" s="75">
        <v>16.967612496417299</v>
      </c>
      <c r="G47" s="76">
        <f t="shared" ref="G47:G48" si="7">E47+C47</f>
        <v>67.985096016050505</v>
      </c>
      <c r="H47" s="60">
        <f t="shared" ref="H47:I48" si="8">(E47-C47)/(E47+C47)</f>
        <v>-2.6981450252948455E-3</v>
      </c>
      <c r="I47" s="60">
        <f t="shared" si="8"/>
        <v>5.9982094897046728E-2</v>
      </c>
    </row>
    <row r="48" spans="1:9">
      <c r="A48" s="73" t="s">
        <v>339</v>
      </c>
      <c r="B48" s="74">
        <v>11190</v>
      </c>
      <c r="C48" s="75">
        <v>39.302949061662197</v>
      </c>
      <c r="D48" s="75">
        <v>16.184092940125101</v>
      </c>
      <c r="E48" s="75">
        <v>27.3011617515639</v>
      </c>
      <c r="F48" s="75">
        <v>17.211796246648799</v>
      </c>
      <c r="G48" s="76">
        <f t="shared" si="7"/>
        <v>66.6041108132261</v>
      </c>
      <c r="H48" s="60">
        <f t="shared" si="8"/>
        <v>-0.18019589427076338</v>
      </c>
      <c r="I48" s="60">
        <f t="shared" si="8"/>
        <v>3.0773347605031254E-2</v>
      </c>
    </row>
    <row r="49" spans="1:9">
      <c r="A49" s="77" t="s">
        <v>559</v>
      </c>
      <c r="B49" s="78">
        <v>1539</v>
      </c>
      <c r="C49" s="75">
        <v>37.1020142949967</v>
      </c>
      <c r="D49" s="75">
        <v>16.374269005847999</v>
      </c>
      <c r="E49" s="75">
        <v>26.510721247563399</v>
      </c>
      <c r="F49" s="75">
        <v>20.012995451591902</v>
      </c>
      <c r="G49" s="76">
        <f>E49+C49</f>
        <v>63.612735542560102</v>
      </c>
      <c r="H49" s="60">
        <f>(E49-C49)/(E49+C49)</f>
        <v>-0.16649642492338967</v>
      </c>
      <c r="I49" s="60">
        <f>(F49-D49)/(F49+D49)</f>
        <v>9.9999999999997605E-2</v>
      </c>
    </row>
    <row r="50" spans="1:9">
      <c r="A50" s="77" t="s">
        <v>560</v>
      </c>
      <c r="B50" s="78">
        <v>690</v>
      </c>
      <c r="C50" s="75">
        <v>37.536231884057997</v>
      </c>
      <c r="D50" s="75">
        <v>15.507246376811599</v>
      </c>
      <c r="E50" s="75">
        <v>26.086956521739101</v>
      </c>
      <c r="F50" s="75">
        <v>20.869565217391301</v>
      </c>
      <c r="G50" s="76">
        <f t="shared" ref="G50:G61" si="9">E50+C50</f>
        <v>63.623188405797094</v>
      </c>
      <c r="H50" s="60">
        <f t="shared" ref="H50:I61" si="10">(E50-C50)/(E50+C50)</f>
        <v>-0.17995444191344054</v>
      </c>
      <c r="I50" s="60">
        <f t="shared" si="10"/>
        <v>0.14741035856573684</v>
      </c>
    </row>
    <row r="51" spans="1:9">
      <c r="A51" s="77" t="s">
        <v>562</v>
      </c>
      <c r="B51" s="78">
        <v>159</v>
      </c>
      <c r="C51" s="75">
        <v>36.477987421383602</v>
      </c>
      <c r="D51" s="75">
        <v>8.1761006289308202</v>
      </c>
      <c r="E51" s="75">
        <v>42.138364779874202</v>
      </c>
      <c r="F51" s="75">
        <v>13.207547169811299</v>
      </c>
      <c r="G51" s="76">
        <f t="shared" si="9"/>
        <v>78.616352201257797</v>
      </c>
      <c r="H51" s="60">
        <f t="shared" si="10"/>
        <v>7.200000000000048E-2</v>
      </c>
      <c r="I51" s="60">
        <f t="shared" si="10"/>
        <v>0.23529411764705793</v>
      </c>
    </row>
    <row r="52" spans="1:9">
      <c r="A52" s="77" t="s">
        <v>563</v>
      </c>
      <c r="B52" s="78">
        <v>675</v>
      </c>
      <c r="C52" s="75">
        <v>38.518518518518498</v>
      </c>
      <c r="D52" s="75">
        <v>16.8888888888889</v>
      </c>
      <c r="E52" s="75">
        <v>26.370370370370399</v>
      </c>
      <c r="F52" s="75">
        <v>18.2222222222222</v>
      </c>
      <c r="G52" s="76">
        <f t="shared" si="9"/>
        <v>64.8888888888889</v>
      </c>
      <c r="H52" s="60">
        <f t="shared" si="10"/>
        <v>-0.18721461187214533</v>
      </c>
      <c r="I52" s="60">
        <f t="shared" si="10"/>
        <v>3.7974683544302862E-2</v>
      </c>
    </row>
    <row r="53" spans="1:9">
      <c r="A53" s="77" t="s">
        <v>561</v>
      </c>
      <c r="B53" s="78">
        <v>792</v>
      </c>
      <c r="C53" s="75">
        <v>37.5</v>
      </c>
      <c r="D53" s="75">
        <v>16.792929292929301</v>
      </c>
      <c r="E53" s="75">
        <v>26.3888888888889</v>
      </c>
      <c r="F53" s="75">
        <v>19.318181818181799</v>
      </c>
      <c r="G53" s="76">
        <f t="shared" si="9"/>
        <v>63.8888888888889</v>
      </c>
      <c r="H53" s="60">
        <f t="shared" si="10"/>
        <v>-0.17391304347826067</v>
      </c>
      <c r="I53" s="60">
        <f t="shared" si="10"/>
        <v>6.9930069930069186E-2</v>
      </c>
    </row>
    <row r="54" spans="1:9">
      <c r="A54" s="77" t="s">
        <v>566</v>
      </c>
      <c r="B54" s="78">
        <v>1135</v>
      </c>
      <c r="C54" s="75">
        <v>39.295154185022</v>
      </c>
      <c r="D54" s="75">
        <v>16.916299559471401</v>
      </c>
      <c r="E54" s="75">
        <v>25.4625550660793</v>
      </c>
      <c r="F54" s="75">
        <v>18.325991189427299</v>
      </c>
      <c r="G54" s="76">
        <f t="shared" si="9"/>
        <v>64.757709251101303</v>
      </c>
      <c r="H54" s="60">
        <f t="shared" si="10"/>
        <v>-0.2136054421768703</v>
      </c>
      <c r="I54" s="60">
        <f t="shared" si="10"/>
        <v>3.9999999999998578E-2</v>
      </c>
    </row>
    <row r="55" spans="1:9">
      <c r="A55" s="77" t="s">
        <v>568</v>
      </c>
      <c r="B55" s="78">
        <v>1729</v>
      </c>
      <c r="C55" s="75">
        <v>40.6593406593407</v>
      </c>
      <c r="D55" s="75">
        <v>16.310005783689999</v>
      </c>
      <c r="E55" s="75">
        <v>28.860613071139401</v>
      </c>
      <c r="F55" s="75">
        <v>14.17004048583</v>
      </c>
      <c r="G55" s="76">
        <f t="shared" si="9"/>
        <v>69.519953730480097</v>
      </c>
      <c r="H55" s="60">
        <f t="shared" si="10"/>
        <v>-0.16971713810316166</v>
      </c>
      <c r="I55" s="60">
        <f t="shared" si="10"/>
        <v>-7.0208728652750116E-2</v>
      </c>
    </row>
    <row r="56" spans="1:9">
      <c r="A56" s="77" t="s">
        <v>569</v>
      </c>
      <c r="B56" s="78">
        <v>1353</v>
      </c>
      <c r="C56" s="75">
        <v>40.354767184035502</v>
      </c>
      <c r="D56" s="75">
        <v>16.999260901699898</v>
      </c>
      <c r="E56" s="75">
        <v>27.937915742793798</v>
      </c>
      <c r="F56" s="75">
        <v>14.708056171470799</v>
      </c>
      <c r="G56" s="76">
        <f t="shared" si="9"/>
        <v>68.292682926829301</v>
      </c>
      <c r="H56" s="60">
        <f t="shared" si="10"/>
        <v>-0.18181818181818202</v>
      </c>
      <c r="I56" s="60">
        <f t="shared" si="10"/>
        <v>-7.226107226107166E-2</v>
      </c>
    </row>
    <row r="57" spans="1:9">
      <c r="A57" s="77" t="s">
        <v>580</v>
      </c>
      <c r="B57" s="78">
        <v>303</v>
      </c>
      <c r="C57" s="75">
        <v>41.5841584158416</v>
      </c>
      <c r="D57" s="75">
        <v>15.841584158415801</v>
      </c>
      <c r="E57" s="75">
        <v>26.072607260726102</v>
      </c>
      <c r="F57" s="75">
        <v>16.5016501650165</v>
      </c>
      <c r="G57" s="76">
        <f t="shared" si="9"/>
        <v>67.656765676567701</v>
      </c>
      <c r="H57" s="60">
        <f t="shared" si="10"/>
        <v>-0.22926829268292648</v>
      </c>
      <c r="I57" s="60">
        <f t="shared" si="10"/>
        <v>2.0408163265307359E-2</v>
      </c>
    </row>
    <row r="58" spans="1:9">
      <c r="A58" s="77" t="s">
        <v>570</v>
      </c>
      <c r="B58" s="78">
        <v>351</v>
      </c>
      <c r="C58" s="75">
        <v>41.595441595441599</v>
      </c>
      <c r="D58" s="75">
        <v>18.233618233618198</v>
      </c>
      <c r="E58" s="75">
        <v>25.3561253561254</v>
      </c>
      <c r="F58" s="75">
        <v>14.814814814814801</v>
      </c>
      <c r="G58" s="76">
        <f t="shared" si="9"/>
        <v>66.951566951567003</v>
      </c>
      <c r="H58" s="60">
        <f t="shared" si="10"/>
        <v>-0.24255319148936091</v>
      </c>
      <c r="I58" s="60">
        <f t="shared" si="10"/>
        <v>-0.10344827586206849</v>
      </c>
    </row>
    <row r="59" spans="1:9">
      <c r="A59" s="77" t="s">
        <v>571</v>
      </c>
      <c r="B59" s="78">
        <v>939</v>
      </c>
      <c r="C59" s="75">
        <v>40.362087326943602</v>
      </c>
      <c r="D59" s="75">
        <v>16.080937167199099</v>
      </c>
      <c r="E59" s="75">
        <v>27.369542066027702</v>
      </c>
      <c r="F59" s="75">
        <v>16.187433439829601</v>
      </c>
      <c r="G59" s="76">
        <f t="shared" si="9"/>
        <v>67.7316293929713</v>
      </c>
      <c r="H59" s="60">
        <f t="shared" si="10"/>
        <v>-0.1918238993710695</v>
      </c>
      <c r="I59" s="60">
        <f t="shared" si="10"/>
        <v>3.3003300330046469E-3</v>
      </c>
    </row>
    <row r="60" spans="1:9">
      <c r="A60" s="77" t="s">
        <v>572</v>
      </c>
      <c r="B60" s="78">
        <v>534</v>
      </c>
      <c r="C60" s="75">
        <v>41.3857677902622</v>
      </c>
      <c r="D60" s="75">
        <v>13.1086142322097</v>
      </c>
      <c r="E60" s="75">
        <v>26.591760299625498</v>
      </c>
      <c r="F60" s="75">
        <v>18.913857677902602</v>
      </c>
      <c r="G60" s="76">
        <f t="shared" si="9"/>
        <v>67.977528089887699</v>
      </c>
      <c r="H60" s="60">
        <f t="shared" si="10"/>
        <v>-0.21763085399449014</v>
      </c>
      <c r="I60" s="60">
        <f t="shared" si="10"/>
        <v>0.18128654970760325</v>
      </c>
    </row>
    <row r="61" spans="1:9">
      <c r="A61" s="77" t="s">
        <v>573</v>
      </c>
      <c r="B61" s="78">
        <v>993</v>
      </c>
      <c r="C61" s="75">
        <v>39.073514602215504</v>
      </c>
      <c r="D61" s="75">
        <v>15.6092648539778</v>
      </c>
      <c r="E61" s="75">
        <v>28.197381671701901</v>
      </c>
      <c r="F61" s="75">
        <v>17.119838872104701</v>
      </c>
      <c r="G61" s="76">
        <f t="shared" si="9"/>
        <v>67.270896273917401</v>
      </c>
      <c r="H61" s="60">
        <f t="shared" si="10"/>
        <v>-0.16167664670658699</v>
      </c>
      <c r="I61" s="60">
        <f t="shared" si="10"/>
        <v>4.6153846153846656E-2</v>
      </c>
    </row>
    <row r="62" spans="1:9">
      <c r="A62" s="73" t="s">
        <v>340</v>
      </c>
      <c r="B62" s="78">
        <v>1485</v>
      </c>
      <c r="C62" s="75">
        <v>33.74</v>
      </c>
      <c r="D62" s="75">
        <v>13.87</v>
      </c>
      <c r="E62" s="75">
        <v>33.67</v>
      </c>
      <c r="F62" s="75">
        <v>18.72</v>
      </c>
      <c r="G62" s="76">
        <v>67.41</v>
      </c>
      <c r="H62" s="60">
        <v>-1E-3</v>
      </c>
      <c r="I62" s="60">
        <v>0.14899999999999999</v>
      </c>
    </row>
    <row r="63" spans="1:9">
      <c r="A63" s="73" t="s">
        <v>341</v>
      </c>
      <c r="B63" s="78">
        <v>2127</v>
      </c>
      <c r="C63" s="75">
        <v>33.71</v>
      </c>
      <c r="D63" s="75">
        <v>14.06</v>
      </c>
      <c r="E63" s="75">
        <v>37.28</v>
      </c>
      <c r="F63" s="75">
        <v>14.95</v>
      </c>
      <c r="G63" s="76">
        <v>70.989999999999995</v>
      </c>
      <c r="H63" s="60">
        <v>0.05</v>
      </c>
      <c r="I63" s="60">
        <v>3.1E-2</v>
      </c>
    </row>
    <row r="64" spans="1:9">
      <c r="A64" s="79" t="s">
        <v>342</v>
      </c>
      <c r="B64" s="80">
        <v>1578</v>
      </c>
      <c r="C64" s="81">
        <v>31.18</v>
      </c>
      <c r="D64" s="81">
        <v>15.59</v>
      </c>
      <c r="E64" s="81">
        <v>37.58</v>
      </c>
      <c r="F64" s="81">
        <v>15.65</v>
      </c>
      <c r="G64" s="82">
        <v>68.760000000000005</v>
      </c>
      <c r="H64" s="65">
        <v>9.2999999999999999E-2</v>
      </c>
      <c r="I64" s="65">
        <v>2E-3</v>
      </c>
    </row>
    <row r="65" spans="1:10">
      <c r="A65" s="83"/>
      <c r="B65" s="84"/>
      <c r="C65" s="83"/>
      <c r="D65" s="83"/>
      <c r="E65" s="83"/>
      <c r="F65" s="83"/>
      <c r="G65" s="83"/>
      <c r="H65" s="83"/>
      <c r="I65" s="83"/>
    </row>
    <row r="67" spans="1:10" ht="19" thickBot="1"/>
    <row r="68" spans="1:10">
      <c r="A68" s="58" t="s">
        <v>345</v>
      </c>
      <c r="B68" s="70" t="s">
        <v>3</v>
      </c>
      <c r="C68" s="56" t="s">
        <v>331</v>
      </c>
      <c r="D68" s="56" t="s">
        <v>332</v>
      </c>
      <c r="E68" s="56" t="s">
        <v>333</v>
      </c>
      <c r="F68" s="56" t="s">
        <v>334</v>
      </c>
      <c r="G68" s="71" t="s">
        <v>335</v>
      </c>
      <c r="H68" s="72" t="s">
        <v>336</v>
      </c>
      <c r="I68" s="72" t="s">
        <v>337</v>
      </c>
    </row>
    <row r="69" spans="1:10">
      <c r="A69" s="73" t="s">
        <v>338</v>
      </c>
      <c r="B69" s="74">
        <v>16422</v>
      </c>
      <c r="C69" s="75">
        <v>35.533707865168502</v>
      </c>
      <c r="D69" s="75">
        <v>18.5112359550562</v>
      </c>
      <c r="E69" s="75">
        <v>26.516853932584301</v>
      </c>
      <c r="F69" s="75">
        <v>19.438202247191001</v>
      </c>
      <c r="G69" s="76">
        <f>E69+C69</f>
        <v>62.050561797752806</v>
      </c>
      <c r="H69" s="60">
        <f t="shared" ref="H69:I79" si="11">(E69-C69)/(E69+C69)</f>
        <v>-0.14531462200090428</v>
      </c>
      <c r="I69" s="60">
        <f t="shared" si="11"/>
        <v>2.4426350851220486E-2</v>
      </c>
    </row>
    <row r="70" spans="1:10">
      <c r="A70" s="73" t="s">
        <v>339</v>
      </c>
      <c r="B70" s="74">
        <v>11186</v>
      </c>
      <c r="C70" s="75">
        <v>36.715537278741301</v>
      </c>
      <c r="D70" s="75">
        <v>19.703200429107799</v>
      </c>
      <c r="E70" s="75">
        <v>23.690327194707699</v>
      </c>
      <c r="F70" s="75">
        <v>19.890935097443201</v>
      </c>
      <c r="G70" s="76">
        <f>E70+C70</f>
        <v>60.405864473449</v>
      </c>
      <c r="H70" s="60">
        <f t="shared" si="11"/>
        <v>-0.21562823738345385</v>
      </c>
      <c r="I70" s="60">
        <f t="shared" si="11"/>
        <v>4.7414766312933142E-3</v>
      </c>
    </row>
    <row r="71" spans="1:10">
      <c r="A71" s="77" t="s">
        <v>559</v>
      </c>
      <c r="B71" s="78">
        <v>1539</v>
      </c>
      <c r="C71" s="75">
        <v>39.376218323586698</v>
      </c>
      <c r="D71" s="75">
        <v>15.7244964262508</v>
      </c>
      <c r="E71" s="75">
        <v>20.207927225471099</v>
      </c>
      <c r="F71" s="75">
        <v>24.6913580246914</v>
      </c>
      <c r="G71" s="76">
        <f>E71+C71</f>
        <v>59.584145549057794</v>
      </c>
      <c r="H71" s="60">
        <f t="shared" si="11"/>
        <v>-0.32170119956379417</v>
      </c>
      <c r="I71" s="60">
        <f t="shared" si="11"/>
        <v>0.22186495176848994</v>
      </c>
      <c r="J71" s="60"/>
    </row>
    <row r="72" spans="1:10">
      <c r="A72" s="77" t="s">
        <v>560</v>
      </c>
      <c r="B72" s="78">
        <v>690</v>
      </c>
      <c r="C72" s="75">
        <v>38.985507246376798</v>
      </c>
      <c r="D72" s="75">
        <v>14.927536231884099</v>
      </c>
      <c r="E72" s="75">
        <v>20.289855072463801</v>
      </c>
      <c r="F72" s="75">
        <v>25.797101449275399</v>
      </c>
      <c r="G72" s="76">
        <f t="shared" ref="G72:G86" si="12">E72+C72</f>
        <v>59.2753623188406</v>
      </c>
      <c r="H72" s="60">
        <f t="shared" si="11"/>
        <v>-0.31540342298288421</v>
      </c>
      <c r="I72" s="60">
        <f t="shared" si="11"/>
        <v>0.26690391459074669</v>
      </c>
      <c r="J72" s="60"/>
    </row>
    <row r="73" spans="1:10">
      <c r="A73" s="77" t="s">
        <v>562</v>
      </c>
      <c r="B73" s="78">
        <v>159</v>
      </c>
      <c r="C73" s="75">
        <v>42.767295597484299</v>
      </c>
      <c r="D73" s="75">
        <v>7.5471698113207504</v>
      </c>
      <c r="E73" s="75">
        <v>30.188679245283002</v>
      </c>
      <c r="F73" s="75">
        <v>19.4968553459119</v>
      </c>
      <c r="G73" s="76">
        <f t="shared" si="12"/>
        <v>72.955974842767304</v>
      </c>
      <c r="H73" s="60">
        <f t="shared" si="11"/>
        <v>-0.17241379310344881</v>
      </c>
      <c r="I73" s="60">
        <f t="shared" si="11"/>
        <v>0.4418604651162783</v>
      </c>
      <c r="J73" s="60"/>
    </row>
    <row r="74" spans="1:10">
      <c r="A74" s="77" t="s">
        <v>563</v>
      </c>
      <c r="B74" s="78">
        <v>675</v>
      </c>
      <c r="C74" s="75">
        <v>41.7777777777778</v>
      </c>
      <c r="D74" s="75">
        <v>17.185185185185201</v>
      </c>
      <c r="E74" s="75">
        <v>19.259259259259299</v>
      </c>
      <c r="F74" s="75">
        <v>21.7777777777778</v>
      </c>
      <c r="G74" s="76">
        <f t="shared" si="12"/>
        <v>61.037037037037095</v>
      </c>
      <c r="H74" s="60">
        <f t="shared" si="11"/>
        <v>-0.36893203883495085</v>
      </c>
      <c r="I74" s="60">
        <f t="shared" si="11"/>
        <v>0.11787072243346011</v>
      </c>
      <c r="J74" s="60"/>
    </row>
    <row r="75" spans="1:10">
      <c r="A75" s="77" t="s">
        <v>561</v>
      </c>
      <c r="B75" s="78">
        <v>792</v>
      </c>
      <c r="C75" s="75">
        <v>40.530303030303003</v>
      </c>
      <c r="D75" s="75">
        <v>16.919191919191899</v>
      </c>
      <c r="E75" s="75">
        <v>19.570707070707101</v>
      </c>
      <c r="F75" s="75">
        <v>22.979797979798001</v>
      </c>
      <c r="G75" s="76">
        <f t="shared" si="12"/>
        <v>60.101010101010104</v>
      </c>
      <c r="H75" s="60">
        <f t="shared" si="11"/>
        <v>-0.34873949579831837</v>
      </c>
      <c r="I75" s="60">
        <f t="shared" si="11"/>
        <v>0.15189873417721622</v>
      </c>
      <c r="J75" s="60"/>
    </row>
    <row r="76" spans="1:10">
      <c r="A76" s="77" t="s">
        <v>566</v>
      </c>
      <c r="B76" s="78">
        <v>1135</v>
      </c>
      <c r="C76" s="75">
        <v>41.938325991189402</v>
      </c>
      <c r="D76" s="75">
        <v>17.444933920704798</v>
      </c>
      <c r="E76" s="75">
        <v>19.030837004405299</v>
      </c>
      <c r="F76" s="75">
        <v>21.585903083700401</v>
      </c>
      <c r="G76" s="76">
        <f t="shared" si="12"/>
        <v>60.969162995594701</v>
      </c>
      <c r="H76" s="60">
        <f t="shared" si="11"/>
        <v>-0.37572254335260058</v>
      </c>
      <c r="I76" s="60">
        <f t="shared" si="11"/>
        <v>0.10609480812641128</v>
      </c>
      <c r="J76" s="60"/>
    </row>
    <row r="77" spans="1:10">
      <c r="A77" s="77" t="s">
        <v>568</v>
      </c>
      <c r="B77" s="78">
        <v>1726</v>
      </c>
      <c r="C77" s="75">
        <v>29.084588644264201</v>
      </c>
      <c r="D77" s="75">
        <v>25.4924681344148</v>
      </c>
      <c r="E77" s="75">
        <v>31.4020857473928</v>
      </c>
      <c r="F77" s="75">
        <v>14.020857473928199</v>
      </c>
      <c r="G77" s="76">
        <f t="shared" si="12"/>
        <v>60.486674391657004</v>
      </c>
      <c r="H77" s="60">
        <f t="shared" si="11"/>
        <v>3.8314176245210357E-2</v>
      </c>
      <c r="I77" s="60">
        <f t="shared" si="11"/>
        <v>-0.29032258064515937</v>
      </c>
      <c r="J77" s="60"/>
    </row>
    <row r="78" spans="1:10">
      <c r="A78" s="77" t="s">
        <v>569</v>
      </c>
      <c r="B78" s="78">
        <v>1341</v>
      </c>
      <c r="C78" s="75">
        <v>29.3064876957494</v>
      </c>
      <c r="D78" s="75">
        <v>25.3542132736764</v>
      </c>
      <c r="E78" s="75">
        <v>29.6047725577927</v>
      </c>
      <c r="F78" s="75">
        <v>15.7345264727815</v>
      </c>
      <c r="G78" s="76">
        <f t="shared" si="12"/>
        <v>58.911260253542096</v>
      </c>
      <c r="H78" s="60">
        <f t="shared" si="11"/>
        <v>5.0632911392413295E-3</v>
      </c>
      <c r="I78" s="60">
        <f t="shared" si="11"/>
        <v>-0.234119782214157</v>
      </c>
      <c r="J78" s="60"/>
    </row>
    <row r="79" spans="1:10">
      <c r="A79" s="77" t="s">
        <v>580</v>
      </c>
      <c r="B79" s="78">
        <v>303</v>
      </c>
      <c r="C79" s="75">
        <v>35.643564356435597</v>
      </c>
      <c r="D79" s="75">
        <v>22.112211221122099</v>
      </c>
      <c r="E79" s="75">
        <v>27.0627062706271</v>
      </c>
      <c r="F79" s="75">
        <v>15.181518151815199</v>
      </c>
      <c r="G79" s="76">
        <f t="shared" si="12"/>
        <v>62.706270627062693</v>
      </c>
      <c r="H79" s="60">
        <f t="shared" si="11"/>
        <v>-0.1368421052631566</v>
      </c>
      <c r="I79" s="60">
        <f t="shared" si="11"/>
        <v>-0.18584070796460089</v>
      </c>
      <c r="J79" s="60"/>
    </row>
    <row r="80" spans="1:10">
      <c r="A80" s="77" t="s">
        <v>570</v>
      </c>
      <c r="B80" s="78">
        <v>351</v>
      </c>
      <c r="C80" s="75">
        <v>31.054131054131101</v>
      </c>
      <c r="D80" s="75">
        <v>26.210826210826198</v>
      </c>
      <c r="E80" s="75">
        <v>25.6410256410256</v>
      </c>
      <c r="F80" s="75">
        <v>17.094017094017101</v>
      </c>
      <c r="G80" s="76">
        <f t="shared" si="12"/>
        <v>56.695156695156697</v>
      </c>
      <c r="H80" s="60">
        <f t="shared" ref="H80:H86" si="13">(E80-C80)/(E80+C80)</f>
        <v>-9.5477386934674918E-2</v>
      </c>
      <c r="I80" s="60">
        <f t="shared" ref="I80:I86" si="14">(F80-D80)/(F80+D80)</f>
        <v>-0.21052631578947326</v>
      </c>
      <c r="J80" s="60"/>
    </row>
    <row r="81" spans="1:10">
      <c r="A81" s="77" t="s">
        <v>571</v>
      </c>
      <c r="B81" s="78">
        <v>939</v>
      </c>
      <c r="C81" s="75">
        <v>31.2034078807242</v>
      </c>
      <c r="D81" s="75">
        <v>24.6006389776358</v>
      </c>
      <c r="E81" s="75">
        <v>26.837060702875402</v>
      </c>
      <c r="F81" s="75">
        <v>17.358892438764599</v>
      </c>
      <c r="G81" s="76">
        <f t="shared" si="12"/>
        <v>58.040468583599605</v>
      </c>
      <c r="H81" s="60">
        <f t="shared" si="13"/>
        <v>-7.5229357798165489E-2</v>
      </c>
      <c r="I81" s="60">
        <f t="shared" si="14"/>
        <v>-0.17258883248731124</v>
      </c>
      <c r="J81" s="60"/>
    </row>
    <row r="82" spans="1:10">
      <c r="A82" s="77" t="s">
        <v>572</v>
      </c>
      <c r="B82" s="78">
        <v>534</v>
      </c>
      <c r="C82" s="75">
        <v>44.569288389513098</v>
      </c>
      <c r="D82" s="75">
        <v>12.5468164794007</v>
      </c>
      <c r="E82" s="75">
        <v>21.1610486891386</v>
      </c>
      <c r="F82" s="75">
        <v>21.722846441947599</v>
      </c>
      <c r="G82" s="76">
        <f t="shared" si="12"/>
        <v>65.730337078651701</v>
      </c>
      <c r="H82" s="60">
        <f t="shared" si="13"/>
        <v>-0.35612535612535551</v>
      </c>
      <c r="I82" s="60">
        <f t="shared" si="14"/>
        <v>0.26775956284153257</v>
      </c>
      <c r="J82" s="60"/>
    </row>
    <row r="83" spans="1:10">
      <c r="A83" s="77" t="s">
        <v>573</v>
      </c>
      <c r="B83" s="78">
        <v>1002</v>
      </c>
      <c r="C83" s="75">
        <v>44.111776447105797</v>
      </c>
      <c r="D83" s="75">
        <v>15.968063872255501</v>
      </c>
      <c r="E83" s="75">
        <v>17.365269461077801</v>
      </c>
      <c r="F83" s="75">
        <v>22.5548902195609</v>
      </c>
      <c r="G83" s="76">
        <f t="shared" si="12"/>
        <v>61.477045908183598</v>
      </c>
      <c r="H83" s="60">
        <f t="shared" si="13"/>
        <v>-0.43506493506493615</v>
      </c>
      <c r="I83" s="60">
        <f t="shared" si="14"/>
        <v>0.17098445595854933</v>
      </c>
      <c r="J83" s="60"/>
    </row>
    <row r="84" spans="1:10">
      <c r="A84" s="73" t="s">
        <v>340</v>
      </c>
      <c r="B84" s="78">
        <v>1389</v>
      </c>
      <c r="C84" s="75">
        <v>33.7652987760979</v>
      </c>
      <c r="D84" s="75">
        <v>14.614830813534899</v>
      </c>
      <c r="E84" s="75">
        <v>32.3254139668826</v>
      </c>
      <c r="F84" s="75">
        <v>19.294456443484499</v>
      </c>
      <c r="G84" s="76">
        <f>E84+C84</f>
        <v>66.0907127429805</v>
      </c>
      <c r="H84" s="60">
        <f t="shared" si="13"/>
        <v>-2.1786492374728256E-2</v>
      </c>
      <c r="I84" s="60">
        <f t="shared" si="14"/>
        <v>0.13800424628450109</v>
      </c>
    </row>
    <row r="85" spans="1:10">
      <c r="A85" s="73" t="s">
        <v>341</v>
      </c>
      <c r="B85" s="78">
        <v>2138</v>
      </c>
      <c r="C85" s="75">
        <v>31.431244153414401</v>
      </c>
      <c r="D85" s="75">
        <v>15.4817586529467</v>
      </c>
      <c r="E85" s="75">
        <v>37.558465855940099</v>
      </c>
      <c r="F85" s="75">
        <v>15.5285313376988</v>
      </c>
      <c r="G85" s="76">
        <f>E85+C85</f>
        <v>68.989710009354496</v>
      </c>
      <c r="H85" s="60">
        <f t="shared" si="13"/>
        <v>8.8813559322033567E-2</v>
      </c>
      <c r="I85" s="60">
        <f t="shared" si="14"/>
        <v>1.5082956259425059E-3</v>
      </c>
    </row>
    <row r="86" spans="1:10" ht="19" thickBot="1">
      <c r="A86" s="79" t="s">
        <v>346</v>
      </c>
      <c r="B86" s="80">
        <v>1366</v>
      </c>
      <c r="C86" s="81">
        <v>33.016105417276698</v>
      </c>
      <c r="D86" s="81">
        <v>15.9590043923865</v>
      </c>
      <c r="E86" s="81">
        <v>28.111273792093701</v>
      </c>
      <c r="F86" s="81">
        <v>22.913616398243001</v>
      </c>
      <c r="G86" s="82">
        <f t="shared" si="12"/>
        <v>61.127379209370403</v>
      </c>
      <c r="H86" s="65">
        <f t="shared" si="13"/>
        <v>-8.0239520958083538E-2</v>
      </c>
      <c r="I86" s="65">
        <f t="shared" si="14"/>
        <v>0.17890772128060262</v>
      </c>
    </row>
    <row r="87" spans="1:10">
      <c r="A87" s="83"/>
      <c r="B87" s="84"/>
      <c r="C87" s="83"/>
      <c r="D87" s="83"/>
      <c r="E87" s="83"/>
      <c r="F87" s="83"/>
      <c r="G87" s="83"/>
      <c r="H87" s="83"/>
      <c r="I87" s="83"/>
    </row>
    <row r="89" spans="1:10" ht="19" thickBot="1"/>
    <row r="90" spans="1:10">
      <c r="A90" s="58" t="s">
        <v>347</v>
      </c>
      <c r="B90" s="70" t="s">
        <v>3</v>
      </c>
      <c r="C90" s="56" t="s">
        <v>331</v>
      </c>
      <c r="D90" s="56" t="s">
        <v>332</v>
      </c>
      <c r="E90" s="56" t="s">
        <v>333</v>
      </c>
      <c r="F90" s="56" t="s">
        <v>334</v>
      </c>
      <c r="G90" s="71" t="s">
        <v>335</v>
      </c>
      <c r="H90" s="72" t="s">
        <v>336</v>
      </c>
      <c r="I90" s="72" t="s">
        <v>337</v>
      </c>
    </row>
    <row r="91" spans="1:10">
      <c r="A91" s="73" t="s">
        <v>338</v>
      </c>
      <c r="B91" s="74">
        <v>16421</v>
      </c>
      <c r="C91" s="75">
        <v>38.130726104197997</v>
      </c>
      <c r="D91" s="75">
        <v>15.9920689183646</v>
      </c>
      <c r="E91" s="75">
        <v>28.442499658142999</v>
      </c>
      <c r="F91" s="75">
        <v>17.434705319294402</v>
      </c>
      <c r="G91" s="76">
        <f>(E91+C91)</f>
        <v>66.573225762340996</v>
      </c>
      <c r="H91" s="60">
        <f t="shared" ref="H91:I104" si="15">(E91-C91)/(E91+C91)</f>
        <v>-0.14552736982643574</v>
      </c>
      <c r="I91" s="60">
        <f t="shared" si="15"/>
        <v>4.3158110042952044E-2</v>
      </c>
    </row>
    <row r="92" spans="1:10">
      <c r="A92" s="73" t="s">
        <v>339</v>
      </c>
      <c r="B92" s="74">
        <v>11184</v>
      </c>
      <c r="C92" s="75">
        <v>39.467095851216001</v>
      </c>
      <c r="D92" s="75">
        <v>16.854434907009999</v>
      </c>
      <c r="E92" s="75">
        <v>25.876251788268998</v>
      </c>
      <c r="F92" s="75">
        <v>17.802217453505001</v>
      </c>
      <c r="G92" s="76">
        <f>E92+C92</f>
        <v>65.343347639485003</v>
      </c>
      <c r="H92" s="60">
        <f t="shared" si="15"/>
        <v>-0.20799124247400003</v>
      </c>
      <c r="I92" s="60">
        <f t="shared" si="15"/>
        <v>2.7347781217750548E-2</v>
      </c>
    </row>
    <row r="93" spans="1:10">
      <c r="A93" s="77" t="s">
        <v>556</v>
      </c>
      <c r="B93" s="78">
        <v>1539</v>
      </c>
      <c r="C93" s="75">
        <v>41.650422352176697</v>
      </c>
      <c r="D93" s="75">
        <v>14.2300194931774</v>
      </c>
      <c r="E93" s="75">
        <v>22.547108512020799</v>
      </c>
      <c r="F93" s="75">
        <v>21.572449642625099</v>
      </c>
      <c r="G93" s="76">
        <f>E93+C93</f>
        <v>64.197530864197489</v>
      </c>
      <c r="H93" s="60">
        <f t="shared" si="15"/>
        <v>-0.29757085020242863</v>
      </c>
      <c r="I93" s="60">
        <f t="shared" si="15"/>
        <v>0.20508166969147004</v>
      </c>
    </row>
    <row r="94" spans="1:10">
      <c r="A94" s="77" t="s">
        <v>557</v>
      </c>
      <c r="B94" s="78">
        <v>690</v>
      </c>
      <c r="C94" s="75">
        <v>39.855072463768103</v>
      </c>
      <c r="D94" s="75">
        <v>14.2028985507246</v>
      </c>
      <c r="E94" s="75">
        <v>23.478260869565201</v>
      </c>
      <c r="F94" s="75">
        <v>22.463768115941999</v>
      </c>
      <c r="G94" s="76">
        <f t="shared" ref="G94:G108" si="16">E94+C94</f>
        <v>63.3333333333333</v>
      </c>
      <c r="H94" s="60">
        <f t="shared" si="15"/>
        <v>-0.25858123569794067</v>
      </c>
      <c r="I94" s="60">
        <f t="shared" si="15"/>
        <v>0.22529644268774768</v>
      </c>
    </row>
    <row r="95" spans="1:10">
      <c r="A95" s="77" t="s">
        <v>564</v>
      </c>
      <c r="B95" s="78">
        <v>159</v>
      </c>
      <c r="C95" s="75">
        <v>41.509433962264197</v>
      </c>
      <c r="D95" s="75">
        <v>8.1761006289308202</v>
      </c>
      <c r="E95" s="75">
        <v>33.962264150943398</v>
      </c>
      <c r="F95" s="75">
        <v>16.352201257861601</v>
      </c>
      <c r="G95" s="76">
        <f t="shared" si="16"/>
        <v>75.471698113207594</v>
      </c>
      <c r="H95" s="60">
        <f t="shared" si="15"/>
        <v>-0.10000000000000053</v>
      </c>
      <c r="I95" s="60">
        <f t="shared" si="15"/>
        <v>0.33333333333333232</v>
      </c>
    </row>
    <row r="96" spans="1:10">
      <c r="A96" s="77" t="s">
        <v>565</v>
      </c>
      <c r="B96" s="78">
        <v>675</v>
      </c>
      <c r="C96" s="75">
        <v>43.259259259259302</v>
      </c>
      <c r="D96" s="75">
        <v>14.814814814814801</v>
      </c>
      <c r="E96" s="75">
        <v>22.6666666666667</v>
      </c>
      <c r="F96" s="75">
        <v>19.259259259259299</v>
      </c>
      <c r="G96" s="76">
        <f t="shared" si="16"/>
        <v>65.925925925926009</v>
      </c>
      <c r="H96" s="60">
        <f t="shared" si="15"/>
        <v>-0.31235955056179748</v>
      </c>
      <c r="I96" s="60">
        <f t="shared" si="15"/>
        <v>0.13043478260869712</v>
      </c>
    </row>
    <row r="97" spans="1:9">
      <c r="A97" s="77" t="s">
        <v>558</v>
      </c>
      <c r="B97" s="78">
        <v>792</v>
      </c>
      <c r="C97" s="75">
        <v>42.424242424242401</v>
      </c>
      <c r="D97" s="75">
        <v>15.6565656565657</v>
      </c>
      <c r="E97" s="75">
        <v>21.590909090909101</v>
      </c>
      <c r="F97" s="75">
        <v>20.328282828282799</v>
      </c>
      <c r="G97" s="76">
        <f t="shared" si="16"/>
        <v>64.015151515151501</v>
      </c>
      <c r="H97" s="60">
        <f t="shared" si="15"/>
        <v>-0.32544378698224807</v>
      </c>
      <c r="I97" s="60">
        <f t="shared" si="15"/>
        <v>0.12982456140350668</v>
      </c>
    </row>
    <row r="98" spans="1:9">
      <c r="A98" s="77" t="s">
        <v>567</v>
      </c>
      <c r="B98" s="78">
        <v>1135</v>
      </c>
      <c r="C98" s="75">
        <v>42.995594713656402</v>
      </c>
      <c r="D98" s="75">
        <v>16.740088105726901</v>
      </c>
      <c r="E98" s="75">
        <v>21.409691629955901</v>
      </c>
      <c r="F98" s="75">
        <v>18.854625550660799</v>
      </c>
      <c r="G98" s="76">
        <f t="shared" si="16"/>
        <v>64.405286343612303</v>
      </c>
      <c r="H98" s="60">
        <f t="shared" si="15"/>
        <v>-0.33515731874145116</v>
      </c>
      <c r="I98" s="60">
        <f t="shared" si="15"/>
        <v>5.9405940594058716E-2</v>
      </c>
    </row>
    <row r="99" spans="1:9">
      <c r="A99" s="77" t="s">
        <v>574</v>
      </c>
      <c r="B99" s="78">
        <v>1726</v>
      </c>
      <c r="C99" s="75">
        <v>32.792584009270001</v>
      </c>
      <c r="D99" s="75">
        <v>21.205098493626899</v>
      </c>
      <c r="E99" s="75">
        <v>31.9235225955968</v>
      </c>
      <c r="F99" s="75">
        <v>14.0787949015064</v>
      </c>
      <c r="G99" s="76">
        <f t="shared" si="16"/>
        <v>64.716106604866809</v>
      </c>
      <c r="H99" s="60">
        <f t="shared" si="15"/>
        <v>-1.3428827215755982E-2</v>
      </c>
      <c r="I99" s="60">
        <f t="shared" si="15"/>
        <v>-0.20197044334975314</v>
      </c>
    </row>
    <row r="100" spans="1:9">
      <c r="A100" s="77" t="s">
        <v>575</v>
      </c>
      <c r="B100" s="78">
        <v>1341</v>
      </c>
      <c r="C100" s="75">
        <v>34.973900074571198</v>
      </c>
      <c r="D100" s="75">
        <v>19.1648023862789</v>
      </c>
      <c r="E100" s="75">
        <v>30.648769574944101</v>
      </c>
      <c r="F100" s="75">
        <v>15.212527964205799</v>
      </c>
      <c r="G100" s="76">
        <f t="shared" si="16"/>
        <v>65.622669649515302</v>
      </c>
      <c r="H100" s="60">
        <f t="shared" si="15"/>
        <v>-6.5909090909090182E-2</v>
      </c>
      <c r="I100" s="60">
        <f t="shared" si="15"/>
        <v>-0.11496746203904622</v>
      </c>
    </row>
    <row r="101" spans="1:9">
      <c r="A101" s="77" t="s">
        <v>581</v>
      </c>
      <c r="B101" s="78">
        <v>303</v>
      </c>
      <c r="C101" s="75">
        <v>37.953795379538001</v>
      </c>
      <c r="D101" s="75">
        <v>18.8118811881188</v>
      </c>
      <c r="E101" s="75">
        <v>30.033003300330002</v>
      </c>
      <c r="F101" s="75">
        <v>13.201320132013199</v>
      </c>
      <c r="G101" s="76">
        <f t="shared" si="16"/>
        <v>67.986798679868002</v>
      </c>
      <c r="H101" s="60">
        <f t="shared" si="15"/>
        <v>-0.11650485436893317</v>
      </c>
      <c r="I101" s="60">
        <f t="shared" si="15"/>
        <v>-0.17525773195876265</v>
      </c>
    </row>
    <row r="102" spans="1:9">
      <c r="A102" s="77" t="s">
        <v>576</v>
      </c>
      <c r="B102" s="78">
        <v>351</v>
      </c>
      <c r="C102" s="75">
        <v>35.327635327635299</v>
      </c>
      <c r="D102" s="75">
        <v>20.5128205128205</v>
      </c>
      <c r="E102" s="75">
        <v>30.484330484330499</v>
      </c>
      <c r="F102" s="75">
        <v>13.675213675213699</v>
      </c>
      <c r="G102" s="76">
        <f t="shared" si="16"/>
        <v>65.811965811965791</v>
      </c>
      <c r="H102" s="60">
        <f t="shared" si="15"/>
        <v>-7.3593073593072961E-2</v>
      </c>
      <c r="I102" s="60">
        <f t="shared" si="15"/>
        <v>-0.19999999999999885</v>
      </c>
    </row>
    <row r="103" spans="1:9">
      <c r="A103" s="77" t="s">
        <v>577</v>
      </c>
      <c r="B103" s="78">
        <v>939</v>
      </c>
      <c r="C103" s="75">
        <v>35.250266240681597</v>
      </c>
      <c r="D103" s="75">
        <v>20.234291799787002</v>
      </c>
      <c r="E103" s="75">
        <v>27.582534611288601</v>
      </c>
      <c r="F103" s="75">
        <v>16.9329073482428</v>
      </c>
      <c r="G103" s="76">
        <f t="shared" si="16"/>
        <v>62.832800851970198</v>
      </c>
      <c r="H103" s="60">
        <f t="shared" si="15"/>
        <v>-0.12203389830508511</v>
      </c>
      <c r="I103" s="60">
        <f t="shared" si="15"/>
        <v>-8.8825214899713664E-2</v>
      </c>
    </row>
    <row r="104" spans="1:9">
      <c r="A104" s="77" t="s">
        <v>578</v>
      </c>
      <c r="B104" s="78">
        <v>534</v>
      </c>
      <c r="C104" s="75">
        <v>44.194756554307098</v>
      </c>
      <c r="D104" s="75">
        <v>12.3595505617978</v>
      </c>
      <c r="E104" s="75">
        <v>25.4681647940075</v>
      </c>
      <c r="F104" s="75">
        <v>17.977528089887599</v>
      </c>
      <c r="G104" s="76">
        <f t="shared" si="16"/>
        <v>69.662921348314597</v>
      </c>
      <c r="H104" s="60">
        <f t="shared" si="15"/>
        <v>-0.26881720430107492</v>
      </c>
      <c r="I104" s="60">
        <f t="shared" si="15"/>
        <v>0.18518518518518223</v>
      </c>
    </row>
    <row r="105" spans="1:9">
      <c r="A105" s="77" t="s">
        <v>579</v>
      </c>
      <c r="B105" s="78">
        <v>1002</v>
      </c>
      <c r="C105" s="75">
        <v>47.5</v>
      </c>
      <c r="D105" s="75">
        <v>13.3</v>
      </c>
      <c r="E105" s="75">
        <v>20.9</v>
      </c>
      <c r="F105" s="75">
        <v>18.3</v>
      </c>
      <c r="G105" s="76">
        <f t="shared" si="16"/>
        <v>68.400000000000006</v>
      </c>
      <c r="H105" s="60">
        <f t="shared" ref="H105:H108" si="17">(E105-C105)/(E105+C105)</f>
        <v>-0.3888888888888889</v>
      </c>
      <c r="I105" s="60">
        <f t="shared" ref="I105:I108" si="18">(F105-D105)/(F105+D105)</f>
        <v>0.15822784810126581</v>
      </c>
    </row>
    <row r="106" spans="1:9">
      <c r="A106" s="73" t="s">
        <v>348</v>
      </c>
      <c r="B106" s="78">
        <v>1395</v>
      </c>
      <c r="C106" s="75">
        <v>34.267241379310299</v>
      </c>
      <c r="D106" s="75">
        <v>13.9367816091954</v>
      </c>
      <c r="E106" s="75">
        <v>33.3333333333333</v>
      </c>
      <c r="F106" s="75">
        <v>18.462643678160902</v>
      </c>
      <c r="G106" s="76">
        <f t="shared" si="16"/>
        <v>67.600574712643606</v>
      </c>
      <c r="H106" s="60">
        <f t="shared" si="17"/>
        <v>-1.3815090329436596E-2</v>
      </c>
      <c r="I106" s="60">
        <f t="shared" si="18"/>
        <v>0.13968957871396856</v>
      </c>
    </row>
    <row r="107" spans="1:9">
      <c r="A107" s="73" t="s">
        <v>341</v>
      </c>
      <c r="B107" s="78">
        <v>2159</v>
      </c>
      <c r="C107" s="75">
        <v>33.941947565543103</v>
      </c>
      <c r="D107" s="75">
        <v>13.155430711610499</v>
      </c>
      <c r="E107" s="75">
        <v>38.155430711610499</v>
      </c>
      <c r="F107" s="75">
        <v>14.747191011236</v>
      </c>
      <c r="G107" s="76">
        <f t="shared" si="16"/>
        <v>72.097378277153609</v>
      </c>
      <c r="H107" s="60">
        <f t="shared" si="17"/>
        <v>5.8441558441558135E-2</v>
      </c>
      <c r="I107" s="60">
        <f t="shared" si="18"/>
        <v>5.7046979865772847E-2</v>
      </c>
    </row>
    <row r="108" spans="1:9" ht="19" thickBot="1">
      <c r="A108" s="79" t="s">
        <v>346</v>
      </c>
      <c r="B108" s="80">
        <v>1353</v>
      </c>
      <c r="C108" s="81">
        <v>35.1810790835181</v>
      </c>
      <c r="D108" s="81">
        <v>14.634146341463399</v>
      </c>
      <c r="E108" s="81">
        <v>32.372505543237303</v>
      </c>
      <c r="F108" s="81">
        <v>17.812269031781199</v>
      </c>
      <c r="G108" s="82">
        <f t="shared" si="16"/>
        <v>67.553584626755395</v>
      </c>
      <c r="H108" s="65">
        <f t="shared" si="17"/>
        <v>-4.1575492341355755E-2</v>
      </c>
      <c r="I108" s="65">
        <f t="shared" si="18"/>
        <v>9.7949886104783335E-2</v>
      </c>
    </row>
    <row r="109" spans="1:9">
      <c r="A109" s="83"/>
      <c r="B109" s="84"/>
      <c r="C109" s="83"/>
      <c r="D109" s="83"/>
      <c r="E109" s="83"/>
      <c r="F109" s="83"/>
      <c r="G109" s="83"/>
      <c r="H109" s="83"/>
      <c r="I109" s="83"/>
    </row>
  </sheetData>
  <phoneticPr fontId="2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54"/>
  <sheetViews>
    <sheetView zoomScale="75" zoomScaleNormal="75" workbookViewId="0">
      <selection activeCell="P21" sqref="P21"/>
    </sheetView>
  </sheetViews>
  <sheetFormatPr baseColWidth="10" defaultColWidth="11" defaultRowHeight="16"/>
  <cols>
    <col min="1" max="1" width="28.5" style="69" customWidth="1"/>
  </cols>
  <sheetData>
    <row r="1" spans="1:14" ht="18">
      <c r="A1" s="55" t="s">
        <v>554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</row>
    <row r="2" spans="1:14" s="68" customFormat="1" ht="18">
      <c r="A2" s="56" t="s">
        <v>349</v>
      </c>
      <c r="B2" s="57" t="s">
        <v>565</v>
      </c>
      <c r="C2" s="58" t="s">
        <v>564</v>
      </c>
      <c r="D2" s="58" t="s">
        <v>556</v>
      </c>
      <c r="E2" s="58" t="s">
        <v>557</v>
      </c>
      <c r="F2" s="58" t="s">
        <v>558</v>
      </c>
      <c r="G2" s="57" t="s">
        <v>567</v>
      </c>
      <c r="H2" s="58" t="s">
        <v>577</v>
      </c>
      <c r="I2" s="58" t="s">
        <v>579</v>
      </c>
      <c r="J2" s="58" t="s">
        <v>576</v>
      </c>
      <c r="K2" s="58" t="s">
        <v>575</v>
      </c>
      <c r="L2" s="66" t="s">
        <v>581</v>
      </c>
      <c r="M2" s="67" t="s">
        <v>574</v>
      </c>
      <c r="N2" s="67" t="s">
        <v>578</v>
      </c>
    </row>
    <row r="3" spans="1:14" ht="18">
      <c r="A3" s="59" t="s">
        <v>28</v>
      </c>
      <c r="B3" s="60">
        <v>-0.19578947368421101</v>
      </c>
      <c r="C3" s="60">
        <v>-8.0000000000007305E-3</v>
      </c>
      <c r="D3" s="60">
        <v>-0.116370808678501</v>
      </c>
      <c r="E3" s="60">
        <v>-8.7136929460580395E-2</v>
      </c>
      <c r="F3" s="60">
        <v>-0.13953488372093001</v>
      </c>
      <c r="G3" s="60">
        <v>-0.152454780361758</v>
      </c>
      <c r="H3" s="60">
        <v>-0.264880952380952</v>
      </c>
      <c r="I3" s="60">
        <v>-0.18157894736842101</v>
      </c>
      <c r="J3" s="60">
        <v>-0.18796992481203001</v>
      </c>
      <c r="K3" s="60">
        <v>-0.30050251256281402</v>
      </c>
      <c r="L3" s="60">
        <v>-0.324561403508772</v>
      </c>
      <c r="M3" s="60">
        <v>-0.235249042145594</v>
      </c>
      <c r="N3" s="60">
        <v>-0.16410256410256399</v>
      </c>
    </row>
    <row r="4" spans="1:14" ht="18">
      <c r="A4" s="59" t="s">
        <v>26</v>
      </c>
      <c r="B4" s="60">
        <v>-6.5375302663437607E-2</v>
      </c>
      <c r="C4" s="60">
        <v>-5.7692307692308403E-2</v>
      </c>
      <c r="D4" s="60">
        <v>-0.107832009080591</v>
      </c>
      <c r="E4" s="60">
        <v>-1.23456790123464E-2</v>
      </c>
      <c r="F4" s="60">
        <v>-0.110151187904968</v>
      </c>
      <c r="G4" s="60">
        <v>-8.6567164179104802E-2</v>
      </c>
      <c r="H4" s="60">
        <v>-0.37837837837837701</v>
      </c>
      <c r="I4" s="60">
        <v>-0.11726384364820901</v>
      </c>
      <c r="J4" s="60">
        <v>-0.154185022026432</v>
      </c>
      <c r="K4" s="60">
        <v>-0.32867132867132898</v>
      </c>
      <c r="L4" s="60">
        <v>-0.390862944162437</v>
      </c>
      <c r="M4" s="60">
        <v>-0.25276752767527699</v>
      </c>
      <c r="N4" s="60">
        <v>-0.157894736842105</v>
      </c>
    </row>
    <row r="5" spans="1:14" ht="18">
      <c r="A5" s="59" t="s">
        <v>24</v>
      </c>
      <c r="B5" s="60">
        <v>-7.4935400516795897E-2</v>
      </c>
      <c r="C5" s="60">
        <v>0.115789473684211</v>
      </c>
      <c r="D5" s="60">
        <v>-0.11971830985915501</v>
      </c>
      <c r="E5" s="60">
        <v>-5.0505050505056902E-3</v>
      </c>
      <c r="F5" s="60">
        <v>-8.6859688195991505E-2</v>
      </c>
      <c r="G5" s="60">
        <v>-8.3850931677017598E-2</v>
      </c>
      <c r="H5" s="60">
        <v>-0.383084577114428</v>
      </c>
      <c r="I5" s="60">
        <v>-0.15666666666666701</v>
      </c>
      <c r="J5" s="60">
        <v>-0.212389380530973</v>
      </c>
      <c r="K5" s="60">
        <v>-0.32544378698224902</v>
      </c>
      <c r="L5" s="60">
        <v>-0.366834170854271</v>
      </c>
      <c r="M5" s="60">
        <v>-0.26042632066728499</v>
      </c>
      <c r="N5" s="60">
        <v>-0.16504854368932001</v>
      </c>
    </row>
    <row r="6" spans="1:14" ht="18">
      <c r="A6" s="59" t="s">
        <v>19</v>
      </c>
      <c r="B6" s="60">
        <v>-0.15682281059063199</v>
      </c>
      <c r="C6" s="60">
        <v>-8.2644628099168196E-3</v>
      </c>
      <c r="D6" s="60">
        <v>-0.20342205323193999</v>
      </c>
      <c r="E6" s="60">
        <v>-0.120833333333333</v>
      </c>
      <c r="F6" s="60">
        <v>-0.19850187265917699</v>
      </c>
      <c r="G6" s="60">
        <v>-0.19138149556400499</v>
      </c>
      <c r="H6" s="60">
        <v>-0.24963924963924999</v>
      </c>
      <c r="I6" s="60">
        <v>-0.2</v>
      </c>
      <c r="J6" s="60">
        <v>-0.2</v>
      </c>
      <c r="K6" s="60">
        <v>-0.22077922077922099</v>
      </c>
      <c r="L6" s="60">
        <v>-0.30434782608695599</v>
      </c>
      <c r="M6" s="60">
        <v>-0.16431924882629101</v>
      </c>
      <c r="N6" s="60">
        <v>-0.25757575757575801</v>
      </c>
    </row>
    <row r="7" spans="1:14" ht="18">
      <c r="A7" s="59" t="s">
        <v>21</v>
      </c>
      <c r="B7" s="60">
        <v>-0.15403422982885101</v>
      </c>
      <c r="C7" s="60">
        <v>-9.1743119266063308E-3</v>
      </c>
      <c r="D7" s="60">
        <v>-8.1788440567065898E-2</v>
      </c>
      <c r="E7" s="60">
        <v>-5.4892601431980097E-2</v>
      </c>
      <c r="F7" s="60">
        <v>-0.133333333333334</v>
      </c>
      <c r="G7" s="60">
        <v>-0.105421686746987</v>
      </c>
      <c r="H7" s="60">
        <v>-0.34290271132376499</v>
      </c>
      <c r="I7" s="60">
        <v>-0.18225039619651301</v>
      </c>
      <c r="J7" s="60">
        <v>-0.23529411764705899</v>
      </c>
      <c r="K7" s="60">
        <v>-0.34088335220838101</v>
      </c>
      <c r="L7" s="60">
        <v>-0.422885572139304</v>
      </c>
      <c r="M7" s="60">
        <v>-0.27190605239385701</v>
      </c>
      <c r="N7" s="60">
        <v>-0.19658119658119699</v>
      </c>
    </row>
    <row r="8" spans="1:14" ht="18">
      <c r="A8" s="59" t="s">
        <v>16</v>
      </c>
      <c r="B8" s="60">
        <v>-0.11353711790393101</v>
      </c>
      <c r="C8" s="60">
        <v>-0.11353711790393101</v>
      </c>
      <c r="D8" s="60">
        <v>-9.9297893681044302E-2</v>
      </c>
      <c r="E8" s="60">
        <v>-4.4247787610618899E-2</v>
      </c>
      <c r="F8" s="60">
        <v>-0.105058365758754</v>
      </c>
      <c r="G8" s="60">
        <v>-0.112618724559024</v>
      </c>
      <c r="H8" s="60">
        <v>-0.30593607305935999</v>
      </c>
      <c r="I8" s="60">
        <v>-0.17092866756392999</v>
      </c>
      <c r="J8" s="60">
        <v>-9.0196078431372603E-2</v>
      </c>
      <c r="K8" s="60">
        <v>-0.28846153846153799</v>
      </c>
      <c r="L8" s="60">
        <v>-0.26785714285714302</v>
      </c>
      <c r="M8" s="60">
        <v>-0.16463909164639101</v>
      </c>
      <c r="N8" s="60">
        <v>-0.22314049586776899</v>
      </c>
    </row>
    <row r="9" spans="1:14" ht="18">
      <c r="A9" s="59" t="s">
        <v>35</v>
      </c>
      <c r="B9" s="60">
        <v>-0.14989733059548299</v>
      </c>
      <c r="C9" s="60">
        <v>-2.29007633587784E-2</v>
      </c>
      <c r="D9" s="60">
        <v>-0.13623188405797099</v>
      </c>
      <c r="E9" s="60">
        <v>-2.9045643153527E-2</v>
      </c>
      <c r="F9" s="60">
        <v>-0.104204753199268</v>
      </c>
      <c r="G9" s="60">
        <v>-9.3709884467265497E-2</v>
      </c>
      <c r="H9" s="60">
        <v>-0.28059701492537298</v>
      </c>
      <c r="I9" s="60">
        <v>-0.18157894736842101</v>
      </c>
      <c r="J9" s="60">
        <v>-0.18796992481203001</v>
      </c>
      <c r="K9" s="60">
        <v>-0.30050251256281402</v>
      </c>
      <c r="L9" s="60">
        <v>-0.324561403508772</v>
      </c>
      <c r="M9" s="60">
        <v>-0.235249042145594</v>
      </c>
      <c r="N9" s="60">
        <v>-0.16410256410256399</v>
      </c>
    </row>
    <row r="10" spans="1:14" ht="18">
      <c r="A10" s="59" t="s">
        <v>31</v>
      </c>
      <c r="B10" s="60">
        <v>-0.134903640256959</v>
      </c>
      <c r="C10" s="60">
        <v>-5.6000000000000098E-2</v>
      </c>
      <c r="D10" s="60">
        <v>-0.16167664670658699</v>
      </c>
      <c r="E10" s="60">
        <v>-9.2970521541951304E-2</v>
      </c>
      <c r="F10" s="60">
        <v>-0.146153846153845</v>
      </c>
      <c r="G10" s="60">
        <v>-0.176165803108809</v>
      </c>
      <c r="H10" s="60">
        <v>-0.24695121951219601</v>
      </c>
      <c r="I10" s="60">
        <v>-0.22099447513812201</v>
      </c>
      <c r="J10" s="60">
        <v>-0.17374517374517401</v>
      </c>
      <c r="K10" s="60">
        <v>-0.212565445026178</v>
      </c>
      <c r="L10" s="60">
        <v>-0.302752293577982</v>
      </c>
      <c r="M10" s="60">
        <v>-0.198738170347003</v>
      </c>
      <c r="N10" s="60">
        <v>-0.17678100263852201</v>
      </c>
    </row>
    <row r="11" spans="1:14" ht="18">
      <c r="A11" s="59" t="s">
        <v>33</v>
      </c>
      <c r="B11" s="60">
        <v>-0.15350877192982501</v>
      </c>
      <c r="C11" s="60">
        <v>-3.5714285714286198E-2</v>
      </c>
      <c r="D11" s="60">
        <v>-0.159509202453988</v>
      </c>
      <c r="E11" s="60">
        <v>-7.7625570776255204E-2</v>
      </c>
      <c r="F11" s="60">
        <v>-0.16287878787878801</v>
      </c>
      <c r="G11" s="60">
        <v>-0.18692810457516301</v>
      </c>
      <c r="H11" s="60">
        <v>-0.25902668759811698</v>
      </c>
      <c r="I11" s="60">
        <v>-0.21923620933521901</v>
      </c>
      <c r="J11" s="60">
        <v>-0.21285140562249</v>
      </c>
      <c r="K11" s="60">
        <v>-0.239651416122004</v>
      </c>
      <c r="L11" s="60">
        <v>-0.25925925925925902</v>
      </c>
      <c r="M11" s="60">
        <v>-0.20353982300884901</v>
      </c>
      <c r="N11" s="60">
        <v>-0.223463687150838</v>
      </c>
    </row>
    <row r="12" spans="1:14" ht="18">
      <c r="A12" s="59" t="s">
        <v>9</v>
      </c>
      <c r="B12" s="60">
        <v>-0.204918032786886</v>
      </c>
      <c r="C12" s="60">
        <v>2.36220472440954E-2</v>
      </c>
      <c r="D12" s="60">
        <v>-0.16715542521994101</v>
      </c>
      <c r="E12" s="60">
        <v>-8.4337349397590702E-2</v>
      </c>
      <c r="F12" s="60">
        <v>-0.19848771266540799</v>
      </c>
      <c r="G12" s="60">
        <v>-0.15960099750623399</v>
      </c>
      <c r="H12" s="60">
        <v>-0.212034383954155</v>
      </c>
      <c r="I12" s="60">
        <v>-0.21268163804491499</v>
      </c>
      <c r="J12" s="60">
        <v>-0.219917012448133</v>
      </c>
      <c r="K12" s="60">
        <v>-0.18518518518518501</v>
      </c>
      <c r="L12" s="60">
        <v>-0.30434782608695599</v>
      </c>
      <c r="M12" s="60">
        <v>-0.165767154973015</v>
      </c>
      <c r="N12" s="60">
        <v>-0.167919799498747</v>
      </c>
    </row>
    <row r="13" spans="1:14" ht="18">
      <c r="A13" s="59" t="s">
        <v>7</v>
      </c>
      <c r="B13" s="60">
        <v>-0.18393234672304501</v>
      </c>
      <c r="C13" s="60">
        <v>3.2786885245902099E-2</v>
      </c>
      <c r="D13" s="60">
        <v>-0.201629327902241</v>
      </c>
      <c r="E13" s="60">
        <v>-0.114470842332613</v>
      </c>
      <c r="F13" s="60">
        <v>-0.15789473684210401</v>
      </c>
      <c r="G13" s="60">
        <v>-0.21188630490956101</v>
      </c>
      <c r="H13" s="60">
        <v>-0.248484848484848</v>
      </c>
      <c r="I13" s="60">
        <v>-0.22340425531914901</v>
      </c>
      <c r="J13" s="60">
        <v>-0.238095238095238</v>
      </c>
      <c r="K13" s="60">
        <v>-0.16965226554267601</v>
      </c>
      <c r="L13" s="60">
        <v>-0.34246575342465801</v>
      </c>
      <c r="M13" s="60">
        <v>-0.16666666666666699</v>
      </c>
      <c r="N13" s="60">
        <v>-0.219387755102041</v>
      </c>
    </row>
    <row r="14" spans="1:14" ht="18">
      <c r="A14" s="59" t="s">
        <v>12</v>
      </c>
      <c r="B14" s="60">
        <v>-0.186311787072243</v>
      </c>
      <c r="C14" s="60">
        <v>-5.2631578947368501E-2</v>
      </c>
      <c r="D14" s="60">
        <v>-0.21223354958294699</v>
      </c>
      <c r="E14" s="60">
        <v>-9.5516569200778695E-2</v>
      </c>
      <c r="F14" s="60">
        <v>-0.234567901234567</v>
      </c>
      <c r="G14" s="60">
        <v>-0.19281437125748499</v>
      </c>
      <c r="H14" s="60">
        <v>-0.165526675786593</v>
      </c>
      <c r="I14" s="60">
        <v>-0.19602977667493801</v>
      </c>
      <c r="J14" s="60">
        <v>-0.26199261992619899</v>
      </c>
      <c r="K14" s="60">
        <v>-0.13043478260869601</v>
      </c>
      <c r="L14" s="60">
        <v>-0.233644859813084</v>
      </c>
      <c r="M14" s="60">
        <v>-0.12357846853677</v>
      </c>
      <c r="N14" s="60">
        <v>-0.27628361858190698</v>
      </c>
    </row>
    <row r="15" spans="1:14" ht="18">
      <c r="A15" s="59" t="s">
        <v>49</v>
      </c>
      <c r="B15" s="60">
        <v>-9.1684434968016704E-2</v>
      </c>
      <c r="C15" s="60">
        <v>6.8965517241379004E-2</v>
      </c>
      <c r="D15" s="60">
        <v>-5.9777102330294901E-2</v>
      </c>
      <c r="E15" s="60">
        <v>4.7619047619046999E-2</v>
      </c>
      <c r="F15" s="60">
        <v>-0.10546875</v>
      </c>
      <c r="G15" s="60">
        <v>-0.110512129380054</v>
      </c>
      <c r="H15" s="60">
        <v>-0.28335832083958001</v>
      </c>
      <c r="I15" s="60">
        <v>-0.212553495007133</v>
      </c>
      <c r="J15" s="60">
        <v>-0.20164609053497901</v>
      </c>
      <c r="K15" s="60">
        <v>-0.29598308668076101</v>
      </c>
      <c r="L15" s="60">
        <v>-0.33944954128440402</v>
      </c>
      <c r="M15" s="60">
        <v>-0.233108108108108</v>
      </c>
      <c r="N15" s="60">
        <v>-0.159891598915989</v>
      </c>
    </row>
    <row r="16" spans="1:14" ht="18">
      <c r="A16" s="59" t="s">
        <v>350</v>
      </c>
      <c r="B16" s="60">
        <v>-9.7192224622030601E-2</v>
      </c>
      <c r="C16" s="60">
        <v>3.2786885245902099E-2</v>
      </c>
      <c r="D16" s="60">
        <v>-0.136904761904763</v>
      </c>
      <c r="E16" s="60">
        <v>-3.71991247264769E-2</v>
      </c>
      <c r="F16" s="60">
        <v>-8.5603112840467094E-2</v>
      </c>
      <c r="G16" s="60">
        <v>-9.2369477911646E-2</v>
      </c>
      <c r="H16" s="60">
        <v>-0.30046224961479301</v>
      </c>
      <c r="I16" s="60">
        <v>-0.16011235955056199</v>
      </c>
      <c r="J16" s="60">
        <v>-0.19166666666666701</v>
      </c>
      <c r="K16" s="60">
        <v>-0.27291886195995801</v>
      </c>
      <c r="L16" s="60">
        <v>-0.32110091743119301</v>
      </c>
      <c r="M16" s="60">
        <v>-0.22337870296237</v>
      </c>
      <c r="N16" s="60">
        <v>-0.174025974025974</v>
      </c>
    </row>
    <row r="17" spans="1:14" ht="18">
      <c r="A17" s="59" t="s">
        <v>351</v>
      </c>
      <c r="B17" s="60">
        <v>-9.6069868995633995E-2</v>
      </c>
      <c r="C17" s="60">
        <v>1.6666666666666899E-2</v>
      </c>
      <c r="D17" s="60">
        <v>-0.108695652173912</v>
      </c>
      <c r="E17" s="60">
        <v>-5.9829059829058999E-2</v>
      </c>
      <c r="F17" s="60">
        <v>-0.13575525812619599</v>
      </c>
      <c r="G17" s="60">
        <v>-0.14663143989432001</v>
      </c>
      <c r="H17" s="60">
        <v>-0.26457399103138901</v>
      </c>
      <c r="I17" s="60">
        <v>-0.16504854368932001</v>
      </c>
      <c r="J17" s="60">
        <v>-0.22175732217573199</v>
      </c>
      <c r="K17" s="60">
        <v>-0.28092243186582799</v>
      </c>
      <c r="L17" s="60">
        <v>-0.33333333333333298</v>
      </c>
      <c r="M17" s="60">
        <v>-0.22066420664206601</v>
      </c>
      <c r="N17" s="60">
        <v>-0.21148825065274099</v>
      </c>
    </row>
    <row r="18" spans="1:14" ht="18">
      <c r="A18" s="61" t="s">
        <v>90</v>
      </c>
      <c r="B18" s="60">
        <v>-0.15</v>
      </c>
      <c r="C18" s="60">
        <v>3.9370079000000002E-2</v>
      </c>
      <c r="D18" s="60">
        <v>-0.15338645400000001</v>
      </c>
      <c r="E18" s="60">
        <v>-6.1674009000000002E-2</v>
      </c>
      <c r="F18" s="60">
        <v>-0.11954459200000001</v>
      </c>
      <c r="G18" s="60">
        <v>-0.12516129000000001</v>
      </c>
      <c r="H18" s="60">
        <v>-0.26946107800000002</v>
      </c>
      <c r="I18" s="60">
        <v>-0.14824797843665799</v>
      </c>
      <c r="J18" s="60">
        <v>-0.182539682539683</v>
      </c>
      <c r="K18" s="60">
        <v>-0.22198731501057101</v>
      </c>
      <c r="L18" s="60">
        <v>-0.28078817733990102</v>
      </c>
      <c r="M18" s="60">
        <v>-0.21621621621621601</v>
      </c>
      <c r="N18" s="60">
        <v>-0.18413597733711001</v>
      </c>
    </row>
    <row r="19" spans="1:14" ht="18">
      <c r="A19" s="59" t="s">
        <v>92</v>
      </c>
      <c r="B19" s="60">
        <v>-0.13636363636363699</v>
      </c>
      <c r="C19" s="60">
        <v>8.2644628099168196E-3</v>
      </c>
      <c r="D19" s="60">
        <v>-0.13000977517106399</v>
      </c>
      <c r="E19" s="60">
        <v>-6.5263157894737203E-2</v>
      </c>
      <c r="F19" s="60">
        <v>-0.116541353383459</v>
      </c>
      <c r="G19" s="60">
        <v>-0.15306122448979601</v>
      </c>
      <c r="H19" s="60">
        <v>-0.24489795918367299</v>
      </c>
      <c r="I19" s="60">
        <v>-0.15733333333333299</v>
      </c>
      <c r="J19" s="60">
        <v>-0.18431372549019601</v>
      </c>
      <c r="K19" s="60">
        <v>-0.21668362156663301</v>
      </c>
      <c r="L19" s="60">
        <v>-0.22171945701357501</v>
      </c>
      <c r="M19" s="60">
        <v>-0.19148936170212799</v>
      </c>
      <c r="N19" s="60">
        <v>-0.227621483375959</v>
      </c>
    </row>
    <row r="20" spans="1:14" ht="18">
      <c r="A20" s="59" t="s">
        <v>352</v>
      </c>
      <c r="B20" s="60">
        <v>-0.14405010438413299</v>
      </c>
      <c r="C20" s="60">
        <v>5.6000000000000098E-2</v>
      </c>
      <c r="D20" s="60">
        <v>-0.12596899224806099</v>
      </c>
      <c r="E20" s="60">
        <v>-5.2192066805844997E-2</v>
      </c>
      <c r="F20" s="60">
        <v>-0.14766355140186899</v>
      </c>
      <c r="G20" s="60">
        <v>-0.13121019108280299</v>
      </c>
      <c r="H20" s="60">
        <v>-0.24886877828054399</v>
      </c>
      <c r="I20" s="60">
        <v>-0.164218958611482</v>
      </c>
      <c r="J20" s="60">
        <v>-0.225806451612903</v>
      </c>
      <c r="K20" s="60">
        <v>-0.229038854805726</v>
      </c>
      <c r="L20" s="60">
        <v>-0.230769230769231</v>
      </c>
      <c r="M20" s="60">
        <v>-0.20344287949921799</v>
      </c>
      <c r="N20" s="60">
        <v>-0.191601049868766</v>
      </c>
    </row>
    <row r="21" spans="1:14" ht="18">
      <c r="A21" s="59" t="s">
        <v>86</v>
      </c>
      <c r="B21" s="60">
        <v>-0.13750000000000001</v>
      </c>
      <c r="C21" s="60">
        <v>0</v>
      </c>
      <c r="D21" s="60">
        <v>-0.12706110572259899</v>
      </c>
      <c r="E21" s="60">
        <v>-7.4309978768576895E-2</v>
      </c>
      <c r="F21" s="60">
        <v>-0.14766355140186899</v>
      </c>
      <c r="G21" s="60">
        <v>-0.125</v>
      </c>
      <c r="H21" s="60">
        <v>-0.264880952380951</v>
      </c>
      <c r="I21" s="60">
        <v>-0.175202156334232</v>
      </c>
      <c r="J21" s="60">
        <v>-0.21912350597609601</v>
      </c>
      <c r="K21" s="60">
        <v>-0.23499491353001001</v>
      </c>
      <c r="L21" s="60">
        <v>-0.30653266331658302</v>
      </c>
      <c r="M21" s="60">
        <v>-0.2018779342723</v>
      </c>
      <c r="N21" s="60">
        <v>-0.20293398533007301</v>
      </c>
    </row>
    <row r="22" spans="1:14" ht="18">
      <c r="A22" s="61" t="s">
        <v>94</v>
      </c>
      <c r="B22" s="60">
        <v>-0.150105708</v>
      </c>
      <c r="C22" s="60">
        <v>8.1300810000000008E-3</v>
      </c>
      <c r="D22" s="60">
        <v>-0.14229636900000001</v>
      </c>
      <c r="E22" s="60">
        <v>-5.7324841000000001E-2</v>
      </c>
      <c r="F22" s="60">
        <v>-0.172675522</v>
      </c>
      <c r="G22" s="60">
        <v>-0.14468629999999999</v>
      </c>
      <c r="H22" s="60">
        <v>-0.24925816000000001</v>
      </c>
      <c r="I22" s="60">
        <v>-0.199460916442049</v>
      </c>
      <c r="J22" s="60">
        <v>-0.19841269841269801</v>
      </c>
      <c r="K22" s="60">
        <v>-0.20412371134020599</v>
      </c>
      <c r="L22" s="60">
        <v>-0.29702970297029702</v>
      </c>
      <c r="M22" s="60">
        <v>-0.17989002356637901</v>
      </c>
      <c r="N22" s="60">
        <v>-0.197943444730077</v>
      </c>
    </row>
    <row r="23" spans="1:14" ht="18">
      <c r="A23" s="59" t="s">
        <v>113</v>
      </c>
      <c r="B23" s="60">
        <v>-0.136563876651981</v>
      </c>
      <c r="C23" s="60">
        <v>-4.2253521126760903E-2</v>
      </c>
      <c r="D23" s="60">
        <v>-0.164210526315789</v>
      </c>
      <c r="E23" s="60">
        <v>-6.3829787234042007E-2</v>
      </c>
      <c r="F23" s="60">
        <v>-0.154150197628459</v>
      </c>
      <c r="G23" s="60">
        <v>-0.14136125654450199</v>
      </c>
      <c r="H23" s="60">
        <v>-0.26900584795321603</v>
      </c>
      <c r="I23" s="60">
        <v>-0.19741935483871001</v>
      </c>
      <c r="J23" s="60">
        <v>-0.21115537848605601</v>
      </c>
      <c r="K23" s="60">
        <v>-0.22083333333333299</v>
      </c>
      <c r="L23" s="60">
        <v>-0.28888888888888897</v>
      </c>
      <c r="M23" s="60">
        <v>-0.206425702811245</v>
      </c>
      <c r="N23" s="60">
        <v>-0.25944584382871499</v>
      </c>
    </row>
    <row r="24" spans="1:14" ht="18">
      <c r="A24" s="59" t="s">
        <v>111</v>
      </c>
      <c r="B24" s="60">
        <v>-0.17960088691796</v>
      </c>
      <c r="C24" s="60">
        <v>-3.5971223021582698E-2</v>
      </c>
      <c r="D24" s="60">
        <v>-0.13034410844629801</v>
      </c>
      <c r="E24" s="60">
        <v>-5.7569296375266601E-2</v>
      </c>
      <c r="F24" s="60">
        <v>-0.195698924731183</v>
      </c>
      <c r="G24" s="60">
        <v>-0.13914174252275599</v>
      </c>
      <c r="H24" s="60">
        <v>-0.25274725274725202</v>
      </c>
      <c r="I24" s="60">
        <v>-0.225274725274725</v>
      </c>
      <c r="J24" s="60">
        <v>-0.2265625</v>
      </c>
      <c r="K24" s="60">
        <v>-0.20855614973261999</v>
      </c>
      <c r="L24" s="60">
        <v>-0.24545454545454501</v>
      </c>
      <c r="M24" s="60">
        <v>-0.214007782101167</v>
      </c>
      <c r="N24" s="60">
        <v>-0.19500000000000001</v>
      </c>
    </row>
    <row r="25" spans="1:14" ht="18">
      <c r="A25" s="59" t="s">
        <v>107</v>
      </c>
      <c r="B25" s="60">
        <v>-0.14937759336099601</v>
      </c>
      <c r="C25" s="60">
        <v>3.9370078740157403E-2</v>
      </c>
      <c r="D25" s="60">
        <v>-0.12424607961399101</v>
      </c>
      <c r="E25" s="60">
        <v>-9.3167701863354699E-2</v>
      </c>
      <c r="F25" s="60">
        <v>-0.153284671532847</v>
      </c>
      <c r="G25" s="60">
        <v>-0.124537607891493</v>
      </c>
      <c r="H25" s="60">
        <v>-0.251076040172165</v>
      </c>
      <c r="I25" s="60">
        <v>-0.20671834625322999</v>
      </c>
      <c r="J25" s="60">
        <v>-0.17293233082706799</v>
      </c>
      <c r="K25" s="60">
        <v>-0.18416206261510101</v>
      </c>
      <c r="L25" s="60">
        <v>-0.25333333333333302</v>
      </c>
      <c r="M25" s="60">
        <v>-0.17155555555555599</v>
      </c>
      <c r="N25" s="60">
        <v>-0.226932668329177</v>
      </c>
    </row>
    <row r="26" spans="1:14" ht="18">
      <c r="A26" s="59" t="s">
        <v>103</v>
      </c>
      <c r="B26" s="60">
        <v>-0.137014314928426</v>
      </c>
      <c r="C26" s="60">
        <v>-0.10256410256410201</v>
      </c>
      <c r="D26" s="60">
        <v>-0.123861566484518</v>
      </c>
      <c r="E26" s="60">
        <v>-8.1081081081080905E-2</v>
      </c>
      <c r="F26" s="60">
        <v>-0.16058394160584</v>
      </c>
      <c r="G26" s="60">
        <v>-0.149544863459039</v>
      </c>
      <c r="H26" s="60">
        <v>-0.18201284796573899</v>
      </c>
      <c r="I26" s="60">
        <v>-0.197982345523329</v>
      </c>
      <c r="J26" s="60">
        <v>-0.19083969465648901</v>
      </c>
      <c r="K26" s="60">
        <v>-0.15151515151515199</v>
      </c>
      <c r="L26" s="60">
        <v>-0.29166666666666702</v>
      </c>
      <c r="M26" s="60">
        <v>-0.19811320754716999</v>
      </c>
      <c r="N26" s="60">
        <v>-0.21249999999999999</v>
      </c>
    </row>
    <row r="27" spans="1:14" ht="18">
      <c r="A27" s="59" t="s">
        <v>97</v>
      </c>
      <c r="B27" s="60">
        <v>-9.9999999999999603E-2</v>
      </c>
      <c r="C27" s="60">
        <v>-3.54609929078014E-2</v>
      </c>
      <c r="D27" s="60">
        <v>-0.15282051282051401</v>
      </c>
      <c r="E27" s="60">
        <v>-7.6595744680851799E-2</v>
      </c>
      <c r="F27" s="60">
        <v>-0.129943502824858</v>
      </c>
      <c r="G27" s="60">
        <v>-0.11704834605598</v>
      </c>
      <c r="H27" s="60">
        <v>-0.22727272727272599</v>
      </c>
      <c r="I27" s="60">
        <v>-0.17197452229299401</v>
      </c>
      <c r="J27" s="60">
        <v>-0.15384615384615399</v>
      </c>
      <c r="K27" s="60">
        <v>-0.182915506035283</v>
      </c>
      <c r="L27" s="60">
        <v>-0.259911894273128</v>
      </c>
      <c r="M27" s="60">
        <v>-0.20665083135391901</v>
      </c>
      <c r="N27" s="60">
        <v>-0.200980392156863</v>
      </c>
    </row>
    <row r="28" spans="1:14" ht="18">
      <c r="A28" s="59" t="s">
        <v>101</v>
      </c>
      <c r="B28" s="60">
        <v>-9.5833333333332799E-2</v>
      </c>
      <c r="C28" s="60">
        <v>-3.54609929078014E-2</v>
      </c>
      <c r="D28" s="60">
        <v>-0.15455475946775901</v>
      </c>
      <c r="E28" s="60">
        <v>-7.4309978768577298E-2</v>
      </c>
      <c r="F28" s="60">
        <v>-0.129943502824858</v>
      </c>
      <c r="G28" s="60">
        <v>-0.11054637865311299</v>
      </c>
      <c r="H28" s="60">
        <v>-0.22617354196301501</v>
      </c>
      <c r="I28" s="60">
        <v>-0.176774193548387</v>
      </c>
      <c r="J28" s="60">
        <v>-0.166023166023166</v>
      </c>
      <c r="K28" s="60">
        <v>-0.184430027803522</v>
      </c>
      <c r="L28" s="60">
        <v>-0.259911894273128</v>
      </c>
      <c r="M28" s="60">
        <v>-0.200319233838787</v>
      </c>
      <c r="N28" s="60">
        <v>-0.19410319410319399</v>
      </c>
    </row>
    <row r="29" spans="1:14" ht="18">
      <c r="A29" s="59" t="s">
        <v>99</v>
      </c>
      <c r="B29" s="60">
        <v>-0.119842829076621</v>
      </c>
      <c r="C29" s="60">
        <v>-2.8169014084506502E-2</v>
      </c>
      <c r="D29" s="60">
        <v>-0.157142857142858</v>
      </c>
      <c r="E29" s="60">
        <v>-5.4466230936819099E-2</v>
      </c>
      <c r="F29" s="60">
        <v>-0.197411003236245</v>
      </c>
      <c r="G29" s="60">
        <v>-0.13745271122320199</v>
      </c>
      <c r="H29" s="60">
        <v>-0.245283018867925</v>
      </c>
      <c r="I29" s="60">
        <v>-0.16976127320954901</v>
      </c>
      <c r="J29" s="60">
        <v>-0.176056338028169</v>
      </c>
      <c r="K29" s="60">
        <v>-0.19374456993918299</v>
      </c>
      <c r="L29" s="60">
        <v>-0.188405797101449</v>
      </c>
      <c r="M29" s="60">
        <v>-0.193798449612403</v>
      </c>
      <c r="N29" s="60">
        <v>-0.2</v>
      </c>
    </row>
    <row r="30" spans="1:14" ht="18">
      <c r="A30" s="59" t="s">
        <v>109</v>
      </c>
      <c r="B30" s="60">
        <v>-0.109243697478992</v>
      </c>
      <c r="C30" s="60">
        <v>-5.7142857142857398E-2</v>
      </c>
      <c r="D30" s="60">
        <v>-0.14256198347107399</v>
      </c>
      <c r="E30" s="60">
        <v>-7.0663811563170198E-2</v>
      </c>
      <c r="F30" s="60">
        <v>-0.13483146067415699</v>
      </c>
      <c r="G30" s="60">
        <v>-0.112820512820513</v>
      </c>
      <c r="H30" s="60">
        <v>-0.24028776978417299</v>
      </c>
      <c r="I30" s="60">
        <v>-0.16946959896507099</v>
      </c>
      <c r="J30" s="60">
        <v>-0.184905660377359</v>
      </c>
      <c r="K30" s="60">
        <v>-0.20568720379146899</v>
      </c>
      <c r="L30" s="60">
        <v>-0.26984126984126999</v>
      </c>
      <c r="M30" s="60">
        <v>-0.198418972332016</v>
      </c>
      <c r="N30" s="60">
        <v>-0.18295739348370901</v>
      </c>
    </row>
    <row r="31" spans="1:14" ht="18">
      <c r="A31" s="59" t="s">
        <v>115</v>
      </c>
      <c r="B31" s="60">
        <v>-0.107368421052631</v>
      </c>
      <c r="C31" s="60">
        <v>-5.7142857142857398E-2</v>
      </c>
      <c r="D31" s="60">
        <v>-0.14285714285714299</v>
      </c>
      <c r="E31" s="60">
        <v>-7.0663811563170198E-2</v>
      </c>
      <c r="F31" s="60">
        <v>-0.13533834586466201</v>
      </c>
      <c r="G31" s="60">
        <v>-0.114543114543113</v>
      </c>
      <c r="H31" s="60">
        <v>-0.23563218390804699</v>
      </c>
      <c r="I31" s="60">
        <v>-0.167958656330749</v>
      </c>
      <c r="J31" s="60">
        <v>-0.19847328244274801</v>
      </c>
      <c r="K31" s="60">
        <v>-0.22369765066394301</v>
      </c>
      <c r="L31" s="60">
        <v>-0.25454545454545502</v>
      </c>
      <c r="M31" s="60">
        <v>-0.20284135753749</v>
      </c>
      <c r="N31" s="60">
        <v>-0.188916876574307</v>
      </c>
    </row>
    <row r="32" spans="1:14" ht="18">
      <c r="A32" s="61" t="s">
        <v>105</v>
      </c>
      <c r="B32" s="60">
        <v>-8.4598698E-2</v>
      </c>
      <c r="C32" s="60">
        <v>8.5470089999999995E-3</v>
      </c>
      <c r="D32" s="60">
        <v>-9.8196393000000007E-2</v>
      </c>
      <c r="E32" s="60">
        <v>-2.1186441E-2</v>
      </c>
      <c r="F32" s="60">
        <v>-8.0074487999999999E-2</v>
      </c>
      <c r="G32" s="60">
        <v>-7.0270269999999996E-2</v>
      </c>
      <c r="H32" s="60">
        <v>-0.27976190499999998</v>
      </c>
      <c r="I32" s="60">
        <v>-0.171070931849791</v>
      </c>
      <c r="J32" s="60">
        <v>-0.25203252032520301</v>
      </c>
      <c r="K32" s="60">
        <v>-0.26874999999999999</v>
      </c>
      <c r="L32" s="60">
        <v>-0.352657004830918</v>
      </c>
      <c r="M32" s="60">
        <v>-0.24555735056542799</v>
      </c>
      <c r="N32" s="60">
        <v>-0.184573002754821</v>
      </c>
    </row>
    <row r="33" spans="1:23" ht="18">
      <c r="A33" s="59" t="s">
        <v>45</v>
      </c>
      <c r="B33" s="60">
        <v>-0.15723270440251599</v>
      </c>
      <c r="C33" s="60">
        <v>-2.47933884297518E-2</v>
      </c>
      <c r="D33" s="60">
        <v>-0.117705242334321</v>
      </c>
      <c r="E33" s="60">
        <v>-4.9250535331905702E-2</v>
      </c>
      <c r="F33" s="60">
        <v>-0.14555765595463299</v>
      </c>
      <c r="G33" s="60">
        <v>-0.17000000000000101</v>
      </c>
      <c r="H33" s="60">
        <v>-0.20882352941176499</v>
      </c>
      <c r="I33" s="60">
        <v>-0.19667590027700799</v>
      </c>
      <c r="J33" s="60">
        <v>-0.16</v>
      </c>
      <c r="K33" s="60">
        <v>-0.25702393340270602</v>
      </c>
      <c r="L33" s="60">
        <v>-0.29090909090909101</v>
      </c>
      <c r="M33" s="60">
        <v>-0.162790697674419</v>
      </c>
      <c r="N33" s="60">
        <v>-0.14133333333333301</v>
      </c>
    </row>
    <row r="34" spans="1:23" ht="18">
      <c r="A34" s="59" t="s">
        <v>39</v>
      </c>
      <c r="B34" s="60">
        <v>-5.6872037914692503E-2</v>
      </c>
      <c r="C34" s="60">
        <v>2.80373831775712E-2</v>
      </c>
      <c r="D34" s="60">
        <v>-1.0729613733904899E-2</v>
      </c>
      <c r="E34" s="60">
        <v>2.2831050228311001E-2</v>
      </c>
      <c r="F34" s="60">
        <v>-4.4354838709678199E-2</v>
      </c>
      <c r="G34" s="60">
        <v>-6.5312046444120794E-2</v>
      </c>
      <c r="H34" s="60">
        <v>-0.37519142419601698</v>
      </c>
      <c r="I34" s="60">
        <v>-8.6567164179104497E-2</v>
      </c>
      <c r="J34" s="60">
        <v>-5.5793991416309002E-2</v>
      </c>
      <c r="K34" s="60">
        <v>-0.35849056603773599</v>
      </c>
      <c r="L34" s="60">
        <v>-0.48258706467661699</v>
      </c>
      <c r="M34" s="60">
        <v>-0.328695652173913</v>
      </c>
      <c r="N34" s="60">
        <v>-5.4545454545454598E-2</v>
      </c>
    </row>
    <row r="35" spans="1:23" ht="18">
      <c r="A35" s="59" t="s">
        <v>353</v>
      </c>
      <c r="B35" s="60">
        <v>-0.148148148148148</v>
      </c>
      <c r="C35" s="60">
        <v>2.36220472440954E-2</v>
      </c>
      <c r="D35" s="60">
        <v>-0.116600790513834</v>
      </c>
      <c r="E35" s="60">
        <v>2.1141649048617198E-3</v>
      </c>
      <c r="F35" s="60">
        <v>-0.138632162661739</v>
      </c>
      <c r="G35" s="60">
        <v>-0.10709677419355</v>
      </c>
      <c r="H35" s="60">
        <v>-0.25839416058394199</v>
      </c>
      <c r="I35" s="60">
        <v>-0.119047619047619</v>
      </c>
      <c r="J35" s="60">
        <v>-0.17786561264822101</v>
      </c>
      <c r="K35" s="60">
        <v>-0.25506072874493901</v>
      </c>
      <c r="L35" s="60">
        <v>-0.41552511415525101</v>
      </c>
      <c r="M35" s="60">
        <v>-0.21509009009009</v>
      </c>
      <c r="N35" s="60">
        <v>-0.111675126903553</v>
      </c>
    </row>
    <row r="36" spans="1:23" ht="18">
      <c r="A36" s="59" t="s">
        <v>61</v>
      </c>
      <c r="B36" s="60">
        <v>-0.296943231441049</v>
      </c>
      <c r="C36" s="60">
        <v>-8.6206896551724005E-2</v>
      </c>
      <c r="D36" s="60">
        <v>-0.33400605449041298</v>
      </c>
      <c r="E36" s="60">
        <v>-0.26195899772209502</v>
      </c>
      <c r="F36" s="60">
        <v>-0.33973128598848401</v>
      </c>
      <c r="G36" s="60">
        <v>-0.37718120805369099</v>
      </c>
      <c r="H36" s="60">
        <v>-8.3197389885808298E-2</v>
      </c>
      <c r="I36" s="60">
        <v>-0.39367816091954</v>
      </c>
      <c r="J36" s="60">
        <v>-8.7557603686635996E-2</v>
      </c>
      <c r="K36" s="60">
        <v>-4.5045045045045296E-3</v>
      </c>
      <c r="L36" s="60">
        <v>-0.135678391959799</v>
      </c>
      <c r="M36" s="60">
        <v>-6.8143100511073602E-3</v>
      </c>
      <c r="N36" s="60">
        <v>-0.29222520107238598</v>
      </c>
    </row>
    <row r="37" spans="1:23" ht="18">
      <c r="A37" s="59" t="s">
        <v>354</v>
      </c>
      <c r="B37" s="60">
        <v>-0.31235955056179698</v>
      </c>
      <c r="C37" s="60">
        <v>-0.100000000000001</v>
      </c>
      <c r="D37" s="60">
        <v>-0.29757085020242902</v>
      </c>
      <c r="E37" s="60">
        <v>-0.258581235697941</v>
      </c>
      <c r="F37" s="60">
        <v>-0.32544378698224802</v>
      </c>
      <c r="G37" s="60">
        <v>-0.33515731874145099</v>
      </c>
      <c r="H37" s="60">
        <v>-0.122033898305085</v>
      </c>
      <c r="I37" s="60">
        <v>-0.38888888888888901</v>
      </c>
      <c r="J37" s="60">
        <v>-7.3593073593073002E-2</v>
      </c>
      <c r="K37" s="60">
        <v>-6.5909090909090196E-2</v>
      </c>
      <c r="L37" s="60">
        <v>-0.116504854368933</v>
      </c>
      <c r="M37" s="60">
        <v>-1.3428827215756001E-2</v>
      </c>
      <c r="N37" s="60">
        <v>-0.26881720430107497</v>
      </c>
    </row>
    <row r="38" spans="1:23" ht="18">
      <c r="A38" s="59" t="s">
        <v>63</v>
      </c>
      <c r="B38" s="60">
        <v>-0.37619047619047702</v>
      </c>
      <c r="C38" s="60">
        <v>-0.117117117117117</v>
      </c>
      <c r="D38" s="60">
        <v>-0.318032786885245</v>
      </c>
      <c r="E38" s="60">
        <v>-0.28712871287128799</v>
      </c>
      <c r="F38" s="60">
        <v>-0.36401673640167398</v>
      </c>
      <c r="G38" s="60">
        <v>-0.357245337159253</v>
      </c>
      <c r="H38" s="60">
        <v>-7.1672354948805098E-2</v>
      </c>
      <c r="I38" s="60">
        <v>-0.40384615384615402</v>
      </c>
      <c r="J38" s="60">
        <v>-0.115207373271889</v>
      </c>
      <c r="K38" s="60">
        <v>-3.73944511459589E-2</v>
      </c>
      <c r="L38" s="60">
        <v>-0.16402116402116401</v>
      </c>
      <c r="M38" s="60">
        <v>-1.8903591682419699E-3</v>
      </c>
      <c r="N38" s="60">
        <v>-0.35816618911174802</v>
      </c>
    </row>
    <row r="39" spans="1:23" ht="18">
      <c r="A39" s="59" t="s">
        <v>345</v>
      </c>
      <c r="B39" s="60">
        <v>-0.36893203883495101</v>
      </c>
      <c r="C39" s="60">
        <v>-0.17241379310344901</v>
      </c>
      <c r="D39" s="60">
        <v>-0.321701199563795</v>
      </c>
      <c r="E39" s="60">
        <v>-0.31540342298288399</v>
      </c>
      <c r="F39" s="60">
        <v>-0.34873949579831798</v>
      </c>
      <c r="G39" s="60">
        <v>-0.37572254335260102</v>
      </c>
      <c r="H39" s="60">
        <v>-7.5229357798165503E-2</v>
      </c>
      <c r="I39" s="60">
        <v>-0.43506493506493499</v>
      </c>
      <c r="J39" s="60">
        <v>-9.5477386934674904E-2</v>
      </c>
      <c r="K39" s="60">
        <v>5.0632911392413304E-3</v>
      </c>
      <c r="L39" s="60">
        <v>-0.13684210526315699</v>
      </c>
      <c r="M39" s="60">
        <v>3.8314176245210399E-2</v>
      </c>
      <c r="N39" s="60">
        <v>-0.35612535612535601</v>
      </c>
    </row>
    <row r="40" spans="1:23" ht="18">
      <c r="A40" s="59" t="s">
        <v>355</v>
      </c>
      <c r="B40" s="60">
        <v>-0.355932203389829</v>
      </c>
      <c r="C40" s="60">
        <v>-0.150943396226416</v>
      </c>
      <c r="D40" s="60">
        <v>-0.32481363152289799</v>
      </c>
      <c r="E40" s="60">
        <v>-0.29383886255924202</v>
      </c>
      <c r="F40" s="60">
        <v>-0.33333333333333198</v>
      </c>
      <c r="G40" s="60">
        <v>-0.35558780841799698</v>
      </c>
      <c r="H40" s="60">
        <v>-9.0239410681399304E-2</v>
      </c>
      <c r="I40" s="60">
        <v>-0.45567651632970402</v>
      </c>
      <c r="J40" s="60">
        <v>-2.02020202020202E-2</v>
      </c>
      <c r="K40" s="60">
        <v>-2.5188916876574301E-2</v>
      </c>
      <c r="L40" s="60">
        <v>-0.102272727272727</v>
      </c>
      <c r="M40" s="60">
        <v>8.5470085470085808E-3</v>
      </c>
      <c r="N40" s="60">
        <v>-0.33700000000000002</v>
      </c>
      <c r="T40" s="21"/>
      <c r="U40" s="103"/>
      <c r="V40" s="103"/>
      <c r="W40" s="21"/>
    </row>
    <row r="41" spans="1:23" ht="18">
      <c r="A41" s="59" t="s">
        <v>65</v>
      </c>
      <c r="B41" s="60">
        <v>-0.36470588235294099</v>
      </c>
      <c r="C41" s="60">
        <v>-0.14285714285714199</v>
      </c>
      <c r="D41" s="60">
        <v>-0.33472367049009399</v>
      </c>
      <c r="E41" s="60">
        <v>-0.277272727272729</v>
      </c>
      <c r="F41" s="60">
        <v>-0.352226720647773</v>
      </c>
      <c r="G41" s="60">
        <v>-0.402489626556018</v>
      </c>
      <c r="H41" s="60">
        <v>-3.3391915641475797E-2</v>
      </c>
      <c r="I41" s="60">
        <v>-0.44700460829493099</v>
      </c>
      <c r="J41" s="60">
        <v>-7.69230769230769E-2</v>
      </c>
      <c r="K41" s="60">
        <v>1.67865707434053E-2</v>
      </c>
      <c r="L41" s="60">
        <v>-0.10101010101010099</v>
      </c>
      <c r="M41" s="60">
        <v>3.7243947858472903E-2</v>
      </c>
      <c r="N41" s="60">
        <v>-0.32957746478873201</v>
      </c>
      <c r="T41" s="21"/>
      <c r="U41" s="103"/>
      <c r="V41" s="103"/>
      <c r="W41" s="21"/>
    </row>
    <row r="42" spans="1:23" ht="18">
      <c r="A42" s="59" t="s">
        <v>57</v>
      </c>
      <c r="B42" s="60">
        <v>-0.34872979214780497</v>
      </c>
      <c r="C42" s="60">
        <v>-0.18918918918919</v>
      </c>
      <c r="D42" s="60">
        <v>-0.31600831600831603</v>
      </c>
      <c r="E42" s="60">
        <v>-0.249999999999999</v>
      </c>
      <c r="F42" s="60">
        <v>-0.31187122736418399</v>
      </c>
      <c r="G42" s="60">
        <v>-0.34332425068119898</v>
      </c>
      <c r="H42" s="60">
        <v>-0.10819672131147599</v>
      </c>
      <c r="I42" s="60">
        <v>-0.45727136431784099</v>
      </c>
      <c r="J42" s="60">
        <v>-0.105022831050228</v>
      </c>
      <c r="K42" s="60">
        <v>-1.5240328253223899E-2</v>
      </c>
      <c r="L42" s="60">
        <v>-0.15053763440860199</v>
      </c>
      <c r="M42" s="60">
        <v>-3.64298724954464E-3</v>
      </c>
      <c r="N42" s="60">
        <v>-0.35890410958904101</v>
      </c>
      <c r="T42" s="21"/>
      <c r="U42" s="103"/>
      <c r="V42" s="103"/>
      <c r="W42" s="21"/>
    </row>
    <row r="43" spans="1:23" ht="18">
      <c r="A43" s="59" t="s">
        <v>55</v>
      </c>
      <c r="B43" s="60">
        <v>-0.38255033557047002</v>
      </c>
      <c r="C43" s="60">
        <v>-0.148148148148147</v>
      </c>
      <c r="D43" s="60">
        <v>-0.32553191489361799</v>
      </c>
      <c r="E43" s="60">
        <v>-0.29166666666666702</v>
      </c>
      <c r="F43" s="60">
        <v>-0.369918699186991</v>
      </c>
      <c r="G43" s="60">
        <v>-0.382271468144045</v>
      </c>
      <c r="H43" s="60">
        <v>-8.1632653061224594E-2</v>
      </c>
      <c r="I43" s="60">
        <v>-0.44221879815100201</v>
      </c>
      <c r="J43" s="60">
        <v>-7.4074074074074098E-2</v>
      </c>
      <c r="K43" s="60">
        <v>-5.9311981020166099E-3</v>
      </c>
      <c r="L43" s="60">
        <v>-0.170212765957447</v>
      </c>
      <c r="M43" s="60">
        <v>1.2891344383057101E-2</v>
      </c>
      <c r="N43" s="60">
        <v>-0.32409972299168999</v>
      </c>
      <c r="T43" s="21"/>
      <c r="U43" s="103"/>
      <c r="V43" s="103"/>
      <c r="W43" s="21"/>
    </row>
    <row r="44" spans="1:23" ht="18">
      <c r="A44" s="59" t="s">
        <v>53</v>
      </c>
      <c r="B44" s="60">
        <v>-0.124121779859484</v>
      </c>
      <c r="C44" s="60">
        <v>2.47933884297518E-2</v>
      </c>
      <c r="D44" s="60">
        <v>-5.8078141499471998E-2</v>
      </c>
      <c r="E44" s="60">
        <v>-3.7037037037036098E-2</v>
      </c>
      <c r="F44" s="60">
        <v>-8.7500000000001493E-2</v>
      </c>
      <c r="G44" s="60">
        <v>-0.12700729927007301</v>
      </c>
      <c r="H44" s="60">
        <v>-0.39325842696629199</v>
      </c>
      <c r="I44" s="60">
        <v>-0.12615384615384601</v>
      </c>
      <c r="J44" s="60">
        <v>-0.31004366812227102</v>
      </c>
      <c r="K44" s="60">
        <v>-0.33111849390919201</v>
      </c>
      <c r="L44" s="60">
        <v>-0.38</v>
      </c>
      <c r="M44" s="60">
        <v>-0.26841659610499602</v>
      </c>
      <c r="N44" s="60">
        <v>-6.9364161849711004E-2</v>
      </c>
      <c r="T44" s="21"/>
      <c r="U44" s="103"/>
      <c r="V44" s="103"/>
      <c r="W44" s="21"/>
    </row>
    <row r="45" spans="1:23" ht="18">
      <c r="A45" s="62" t="s">
        <v>330</v>
      </c>
      <c r="B45" s="60">
        <v>-0.26618705035971141</v>
      </c>
      <c r="C45" s="60">
        <v>-1.8181818181817848E-2</v>
      </c>
      <c r="D45" s="60">
        <v>-0.21473684210526192</v>
      </c>
      <c r="E45" s="60">
        <v>-0.15668202764976927</v>
      </c>
      <c r="F45" s="60">
        <v>-0.25000000000000006</v>
      </c>
      <c r="G45" s="60">
        <v>-0.27065527065526934</v>
      </c>
      <c r="H45" s="60">
        <v>-0.16611295681063151</v>
      </c>
      <c r="I45" s="60">
        <v>-0.2360248447204959</v>
      </c>
      <c r="J45" s="60">
        <v>-0.21296296296296299</v>
      </c>
      <c r="K45" s="60">
        <v>-0.13720930232558068</v>
      </c>
      <c r="L45" s="60">
        <v>-0.14150943396226423</v>
      </c>
      <c r="M45" s="60">
        <v>-0.10394265232974864</v>
      </c>
      <c r="N45" s="60">
        <v>-0.22093023255813937</v>
      </c>
      <c r="T45" s="21"/>
      <c r="U45" s="103"/>
      <c r="V45" s="103"/>
      <c r="W45" s="21"/>
    </row>
    <row r="46" spans="1:23" ht="18">
      <c r="A46" s="59" t="s">
        <v>356</v>
      </c>
      <c r="B46" s="60">
        <v>-0.22466960352422874</v>
      </c>
      <c r="C46" s="60">
        <v>-8.4033613445382745E-3</v>
      </c>
      <c r="D46" s="60">
        <v>-0.21450777202072674</v>
      </c>
      <c r="E46" s="60">
        <v>-0.11764705882352978</v>
      </c>
      <c r="F46" s="60">
        <v>-0.19132149901380602</v>
      </c>
      <c r="G46" s="60">
        <v>-0.26902173913043398</v>
      </c>
      <c r="H46" s="60">
        <v>-0.16819571865443317</v>
      </c>
      <c r="I46" s="60">
        <v>-0.19241982507288746</v>
      </c>
      <c r="J46" s="60">
        <v>-0.24675324675324617</v>
      </c>
      <c r="K46" s="60">
        <v>-0.14778856526429293</v>
      </c>
      <c r="L46" s="60">
        <v>-0.16587677725118558</v>
      </c>
      <c r="M46" s="60">
        <v>-0.13969335604769942</v>
      </c>
      <c r="N46" s="60">
        <v>-0.23076923076922964</v>
      </c>
      <c r="T46" s="21"/>
      <c r="U46" s="103"/>
      <c r="V46" s="103"/>
      <c r="W46" s="21"/>
    </row>
    <row r="47" spans="1:23" ht="18">
      <c r="A47" s="63" t="s">
        <v>344</v>
      </c>
      <c r="B47" s="60">
        <v>-0.18721461187214533</v>
      </c>
      <c r="C47" s="60">
        <v>7.200000000000048E-2</v>
      </c>
      <c r="D47" s="60">
        <v>-0.16649642492338967</v>
      </c>
      <c r="E47" s="60">
        <v>-0.17995444191344054</v>
      </c>
      <c r="F47" s="60">
        <v>-0.17391304347826067</v>
      </c>
      <c r="G47" s="60">
        <v>-0.2136054421768703</v>
      </c>
      <c r="H47" s="60">
        <v>-0.1918238993710695</v>
      </c>
      <c r="I47" s="60">
        <v>-0.16167664670658699</v>
      </c>
      <c r="J47" s="60">
        <v>-0.24255319148936091</v>
      </c>
      <c r="K47" s="60">
        <v>-0.18181818181818202</v>
      </c>
      <c r="L47" s="60">
        <v>-0.22926829268292648</v>
      </c>
      <c r="M47" s="60">
        <v>-0.16971713810316166</v>
      </c>
      <c r="N47" s="60">
        <v>-0.21763085399449014</v>
      </c>
      <c r="T47" s="21"/>
      <c r="U47" s="103"/>
      <c r="V47" s="103"/>
      <c r="W47" s="21"/>
    </row>
    <row r="48" spans="1:23" ht="18">
      <c r="A48" s="61" t="s">
        <v>68</v>
      </c>
      <c r="B48" s="60">
        <v>-9.9547511000000005E-2</v>
      </c>
      <c r="C48" s="60">
        <v>0.16239316200000001</v>
      </c>
      <c r="D48" s="60">
        <v>-0.12092534200000001</v>
      </c>
      <c r="E48" s="60">
        <v>-7.0796460000000005E-2</v>
      </c>
      <c r="F48" s="60">
        <v>-0.15643564400000001</v>
      </c>
      <c r="G48" s="60">
        <v>-0.161111111</v>
      </c>
      <c r="H48" s="60">
        <v>-0.338898164</v>
      </c>
      <c r="I48" s="60">
        <v>-0.11921458625525901</v>
      </c>
      <c r="J48" s="60">
        <v>-0.36206896551724099</v>
      </c>
      <c r="K48" s="60">
        <v>-0.28555678059536899</v>
      </c>
      <c r="L48" s="60">
        <v>-0.37799043062200999</v>
      </c>
      <c r="M48" s="60">
        <v>-0.25950972104818298</v>
      </c>
      <c r="N48" s="60">
        <v>-0.124668435013263</v>
      </c>
      <c r="T48" s="21"/>
      <c r="U48" s="103"/>
      <c r="V48" s="103"/>
      <c r="W48" s="21"/>
    </row>
    <row r="49" spans="1:23" ht="18">
      <c r="A49" s="59" t="s">
        <v>70</v>
      </c>
      <c r="B49" s="60">
        <v>-6.7264573991032306E-2</v>
      </c>
      <c r="C49" s="60">
        <v>0.13114754098360701</v>
      </c>
      <c r="D49" s="60">
        <v>-0.107883817427385</v>
      </c>
      <c r="E49" s="60">
        <v>2.03160270880367E-2</v>
      </c>
      <c r="F49" s="60">
        <v>-6.4257028112450806E-2</v>
      </c>
      <c r="G49" s="60">
        <v>-0.108635097493037</v>
      </c>
      <c r="H49" s="60">
        <v>-0.34090909090909099</v>
      </c>
      <c r="I49" s="60">
        <v>-0.10638297872340401</v>
      </c>
      <c r="J49" s="60">
        <v>-0.367088607594937</v>
      </c>
      <c r="K49" s="60">
        <v>-0.32535364526659399</v>
      </c>
      <c r="L49" s="60">
        <v>-0.34579439252336402</v>
      </c>
      <c r="M49" s="60">
        <v>-0.33949579831932802</v>
      </c>
      <c r="N49" s="60">
        <v>-9.5607235142118802E-2</v>
      </c>
      <c r="T49" s="21"/>
      <c r="U49" s="103"/>
      <c r="V49" s="103"/>
      <c r="W49" s="21"/>
    </row>
    <row r="50" spans="1:23" ht="18">
      <c r="A50" s="59" t="s">
        <v>77</v>
      </c>
      <c r="B50" s="60">
        <v>-0.25490196078431399</v>
      </c>
      <c r="C50" s="60">
        <v>-0.107438016528925</v>
      </c>
      <c r="D50" s="60">
        <v>-0.237713139418255</v>
      </c>
      <c r="E50" s="60">
        <v>-0.204395604395604</v>
      </c>
      <c r="F50" s="60">
        <v>-0.24952380952380901</v>
      </c>
      <c r="G50" s="60">
        <v>-0.26887417218543103</v>
      </c>
      <c r="H50" s="60">
        <v>-0.26120556414219498</v>
      </c>
      <c r="I50" s="60">
        <v>-0.27049180327868799</v>
      </c>
      <c r="J50" s="60">
        <v>-0.28571428571428598</v>
      </c>
      <c r="K50" s="60">
        <v>-0.23504273504273501</v>
      </c>
      <c r="L50" s="60">
        <v>-0.25791855203619901</v>
      </c>
      <c r="M50" s="60">
        <v>-0.20489795918367301</v>
      </c>
      <c r="N50" s="60">
        <v>-0.242666666666667</v>
      </c>
      <c r="T50" s="21"/>
      <c r="U50" s="103"/>
      <c r="V50" s="103"/>
      <c r="W50" s="21"/>
    </row>
    <row r="51" spans="1:23" ht="18">
      <c r="A51" s="59" t="s">
        <v>357</v>
      </c>
      <c r="B51" s="60">
        <v>-0.24786324786324801</v>
      </c>
      <c r="C51" s="60">
        <v>-2.4390243902438699E-2</v>
      </c>
      <c r="D51" s="60">
        <v>-0.16224188790560501</v>
      </c>
      <c r="E51" s="60">
        <v>-0.16666666666666699</v>
      </c>
      <c r="F51" s="60">
        <v>-0.19165085388994199</v>
      </c>
      <c r="G51" s="60">
        <v>-0.19741935483871001</v>
      </c>
      <c r="H51" s="60">
        <v>-0.22070015220700201</v>
      </c>
      <c r="I51" s="60">
        <v>-0.16986301369862999</v>
      </c>
      <c r="J51" s="60">
        <v>-0.2</v>
      </c>
      <c r="K51" s="60">
        <v>-0.155555555555556</v>
      </c>
      <c r="L51" s="60">
        <v>-0.19815668202764999</v>
      </c>
      <c r="M51" s="60">
        <v>-0.17111459968602799</v>
      </c>
      <c r="N51" s="60">
        <v>-0.28205128205128199</v>
      </c>
      <c r="T51" s="21"/>
      <c r="U51" s="103"/>
      <c r="V51" s="103"/>
      <c r="W51" s="21"/>
    </row>
    <row r="52" spans="1:23" ht="18">
      <c r="A52" s="59" t="s">
        <v>72</v>
      </c>
      <c r="B52" s="60">
        <v>-0.17808219178082099</v>
      </c>
      <c r="C52" s="60">
        <v>-2.52100840336132E-2</v>
      </c>
      <c r="D52" s="60">
        <v>-0.18292682926829301</v>
      </c>
      <c r="E52" s="60">
        <v>-0.146017699115045</v>
      </c>
      <c r="F52" s="60">
        <v>-0.20477137176938501</v>
      </c>
      <c r="G52" s="60">
        <v>-0.21195652173913099</v>
      </c>
      <c r="H52" s="60">
        <v>-0.28130081300812998</v>
      </c>
      <c r="I52" s="60">
        <v>-0.26166902404526199</v>
      </c>
      <c r="J52" s="60">
        <v>-0.20675105485232101</v>
      </c>
      <c r="K52" s="60">
        <v>-0.17671092951991799</v>
      </c>
      <c r="L52" s="60">
        <v>-0.28780487804878102</v>
      </c>
      <c r="M52" s="60">
        <v>-0.156040268456376</v>
      </c>
      <c r="N52" s="60">
        <v>-0.22702702702702701</v>
      </c>
      <c r="T52" s="21"/>
      <c r="U52" s="103"/>
      <c r="V52" s="103"/>
      <c r="W52" s="21"/>
    </row>
    <row r="53" spans="1:23" ht="18">
      <c r="A53" s="64" t="s">
        <v>74</v>
      </c>
      <c r="B53" s="65">
        <v>-0.17209302325581499</v>
      </c>
      <c r="C53" s="65">
        <v>5.9829059829058701E-2</v>
      </c>
      <c r="D53" s="65">
        <v>-0.16041666666666601</v>
      </c>
      <c r="E53" s="65">
        <v>-8.5585585585586696E-2</v>
      </c>
      <c r="F53" s="65">
        <v>-0.21325051759834299</v>
      </c>
      <c r="G53" s="65">
        <v>-0.16991643454038999</v>
      </c>
      <c r="H53" s="65">
        <v>-0.24832214765100599</v>
      </c>
      <c r="I53" s="65">
        <v>-0.19452887537993899</v>
      </c>
      <c r="J53" s="65">
        <v>-0.26406926406926401</v>
      </c>
      <c r="K53" s="65">
        <v>-0.25986078886310898</v>
      </c>
      <c r="L53" s="65">
        <v>-0.3125</v>
      </c>
      <c r="M53" s="65">
        <v>-0.21783876500857599</v>
      </c>
      <c r="N53" s="65">
        <v>-0.143661971830986</v>
      </c>
      <c r="T53" s="21"/>
      <c r="U53" s="21"/>
      <c r="V53" s="21"/>
      <c r="W53" s="21"/>
    </row>
    <row r="54" spans="1:23" ht="18">
      <c r="B54" s="60"/>
      <c r="C54" s="60"/>
      <c r="D54" s="60"/>
      <c r="E54" s="60"/>
      <c r="F54" s="60"/>
      <c r="G54" s="60"/>
      <c r="H54" s="60"/>
      <c r="I54" s="60"/>
      <c r="J54" s="60"/>
      <c r="K54" s="60"/>
      <c r="L54" s="60"/>
      <c r="M54" s="60"/>
      <c r="N54" s="60"/>
    </row>
  </sheetData>
  <phoneticPr fontId="28" type="noConversion"/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53"/>
  <sheetViews>
    <sheetView zoomScale="50" workbookViewId="0">
      <selection activeCell="A2" sqref="A2:N53"/>
    </sheetView>
  </sheetViews>
  <sheetFormatPr baseColWidth="10" defaultColWidth="10.83203125" defaultRowHeight="18"/>
  <cols>
    <col min="1" max="1" width="28.6640625" style="21" customWidth="1"/>
    <col min="2" max="16384" width="10.83203125" style="21"/>
  </cols>
  <sheetData>
    <row r="1" spans="1:14">
      <c r="A1" s="55" t="s">
        <v>555</v>
      </c>
    </row>
    <row r="2" spans="1:14">
      <c r="A2" s="56" t="s">
        <v>349</v>
      </c>
      <c r="B2" s="57" t="s">
        <v>565</v>
      </c>
      <c r="C2" s="58" t="s">
        <v>564</v>
      </c>
      <c r="D2" s="58" t="s">
        <v>556</v>
      </c>
      <c r="E2" s="58" t="s">
        <v>557</v>
      </c>
      <c r="F2" s="58" t="s">
        <v>558</v>
      </c>
      <c r="G2" s="57" t="s">
        <v>567</v>
      </c>
      <c r="H2" s="58" t="s">
        <v>577</v>
      </c>
      <c r="I2" s="58" t="s">
        <v>579</v>
      </c>
      <c r="J2" s="58" t="s">
        <v>576</v>
      </c>
      <c r="K2" s="58" t="s">
        <v>575</v>
      </c>
      <c r="L2" s="66" t="s">
        <v>581</v>
      </c>
      <c r="M2" s="67" t="s">
        <v>574</v>
      </c>
      <c r="N2" s="67" t="s">
        <v>578</v>
      </c>
    </row>
    <row r="3" spans="1:14">
      <c r="A3" s="59" t="s">
        <v>28</v>
      </c>
      <c r="B3" s="60">
        <v>-0.310000000000001</v>
      </c>
      <c r="C3" s="60">
        <v>-0.61290322580645096</v>
      </c>
      <c r="D3" s="60">
        <v>-0.15503875968992101</v>
      </c>
      <c r="E3" s="60">
        <v>-0.20975609756097699</v>
      </c>
      <c r="F3" s="60">
        <v>-0.18681318681318701</v>
      </c>
      <c r="G3" s="60">
        <v>-0.26775956284153002</v>
      </c>
      <c r="H3" s="60">
        <v>0.37878787878787801</v>
      </c>
      <c r="I3" s="60">
        <v>-0.321888412017167</v>
      </c>
      <c r="J3" s="60">
        <v>-0.12195121951219499</v>
      </c>
      <c r="K3" s="60">
        <v>0.35276967930029202</v>
      </c>
      <c r="L3" s="60">
        <v>0.57333333333333303</v>
      </c>
      <c r="M3" s="60">
        <v>0.27186761229314399</v>
      </c>
      <c r="N3" s="60">
        <v>-0.39837398373983701</v>
      </c>
    </row>
    <row r="4" spans="1:14">
      <c r="A4" s="59" t="s">
        <v>26</v>
      </c>
      <c r="B4" s="60">
        <v>-0.40540540540540598</v>
      </c>
      <c r="C4" s="60">
        <v>-0.46153846153846201</v>
      </c>
      <c r="D4" s="60">
        <v>-0.123376623376623</v>
      </c>
      <c r="E4" s="60">
        <v>-0.21611721611721499</v>
      </c>
      <c r="F4" s="60">
        <v>-0.251533742331287</v>
      </c>
      <c r="G4" s="60">
        <v>-0.32327586206896503</v>
      </c>
      <c r="H4" s="60">
        <v>0.33717579250720198</v>
      </c>
      <c r="I4" s="60">
        <v>-0.42783505154639201</v>
      </c>
      <c r="J4" s="60">
        <v>-0.27419354838709697</v>
      </c>
      <c r="K4" s="60">
        <v>0.40416666666666701</v>
      </c>
      <c r="L4" s="60">
        <v>0.495145631067961</v>
      </c>
      <c r="M4" s="60">
        <v>0.394409937888199</v>
      </c>
      <c r="N4" s="60">
        <v>-0.442105263157895</v>
      </c>
    </row>
    <row r="5" spans="1:14">
      <c r="A5" s="59" t="s">
        <v>24</v>
      </c>
      <c r="B5" s="60">
        <v>-0.35438596491228003</v>
      </c>
      <c r="C5" s="60">
        <v>-0.50819672131147597</v>
      </c>
      <c r="D5" s="60">
        <v>-0.12248062015503799</v>
      </c>
      <c r="E5" s="60">
        <v>-0.25531914893617103</v>
      </c>
      <c r="F5" s="60">
        <v>-0.27058823529411902</v>
      </c>
      <c r="G5" s="60">
        <v>-0.30612244897959301</v>
      </c>
      <c r="H5" s="60">
        <v>0.28888888888888797</v>
      </c>
      <c r="I5" s="60">
        <v>-0.36318407960199001</v>
      </c>
      <c r="J5" s="60">
        <v>-0.184</v>
      </c>
      <c r="K5" s="60">
        <v>0.39148073022312402</v>
      </c>
      <c r="L5" s="60">
        <v>0.46534653465346498</v>
      </c>
      <c r="M5" s="60">
        <v>0.40215716486902903</v>
      </c>
      <c r="N5" s="60">
        <v>-0.37254901960784298</v>
      </c>
    </row>
    <row r="6" spans="1:14">
      <c r="A6" s="59" t="s">
        <v>19</v>
      </c>
      <c r="B6" s="60">
        <v>-0.27071823204419798</v>
      </c>
      <c r="C6" s="60">
        <v>-0.371428571428572</v>
      </c>
      <c r="D6" s="60">
        <v>2.7027027027026002E-2</v>
      </c>
      <c r="E6" s="60">
        <v>-8.2125603864734401E-2</v>
      </c>
      <c r="F6" s="60">
        <v>3.9215686274496403E-3</v>
      </c>
      <c r="G6" s="60">
        <v>-5.5072463768117898E-2</v>
      </c>
      <c r="H6" s="60">
        <v>0.26907630522088399</v>
      </c>
      <c r="I6" s="60">
        <v>-0.19047619047618999</v>
      </c>
      <c r="J6" s="60">
        <v>-4.2553191489361701E-2</v>
      </c>
      <c r="K6" s="60">
        <v>0.34117647058823503</v>
      </c>
      <c r="L6" s="60">
        <v>0.34328358208955201</v>
      </c>
      <c r="M6" s="60">
        <v>0.22072072072072099</v>
      </c>
      <c r="N6" s="60">
        <v>-0.11111111111111099</v>
      </c>
    </row>
    <row r="7" spans="1:14">
      <c r="A7" s="59" t="s">
        <v>21</v>
      </c>
      <c r="B7" s="60">
        <v>-0.27756653992395303</v>
      </c>
      <c r="C7" s="60">
        <v>-0.489361702127659</v>
      </c>
      <c r="D7" s="60">
        <v>-0.165584415584416</v>
      </c>
      <c r="E7" s="60">
        <v>-0.201492537313432</v>
      </c>
      <c r="F7" s="60">
        <v>-0.20353982300885001</v>
      </c>
      <c r="G7" s="60">
        <v>-0.19148936170212899</v>
      </c>
      <c r="H7" s="60">
        <v>0.38888888888888901</v>
      </c>
      <c r="I7" s="60">
        <v>-0.369272237196765</v>
      </c>
      <c r="J7" s="60">
        <v>-9.7345132743362803E-2</v>
      </c>
      <c r="K7" s="60">
        <v>0.44615384615384601</v>
      </c>
      <c r="L7" s="60">
        <v>0.45833333333333298</v>
      </c>
      <c r="M7" s="60">
        <v>0.36910569105691099</v>
      </c>
      <c r="N7" s="60">
        <v>-0.37037037037037002</v>
      </c>
    </row>
    <row r="8" spans="1:14">
      <c r="A8" s="59" t="s">
        <v>16</v>
      </c>
      <c r="B8" s="60">
        <v>-0.27102803738317499</v>
      </c>
      <c r="C8" s="60">
        <v>-0.27102803738317499</v>
      </c>
      <c r="D8" s="60">
        <v>-0.12313432835820801</v>
      </c>
      <c r="E8" s="60">
        <v>-0.215517241379309</v>
      </c>
      <c r="F8" s="60">
        <v>-0.18545454545454601</v>
      </c>
      <c r="G8" s="60">
        <v>-0.26952141057934298</v>
      </c>
      <c r="H8" s="60">
        <v>0.39784946236559099</v>
      </c>
      <c r="I8" s="60">
        <v>-0.41697416974169699</v>
      </c>
      <c r="J8" s="60">
        <v>-0.29166666666666702</v>
      </c>
      <c r="K8" s="60">
        <v>0.49751243781094501</v>
      </c>
      <c r="L8" s="60">
        <v>0.47368421052631599</v>
      </c>
      <c r="M8" s="60">
        <v>0.46012269938650302</v>
      </c>
      <c r="N8" s="60">
        <v>-0.51633986928104603</v>
      </c>
    </row>
    <row r="9" spans="1:14">
      <c r="A9" s="59" t="s">
        <v>35</v>
      </c>
      <c r="B9" s="60">
        <v>-0.178378378378379</v>
      </c>
      <c r="C9" s="60">
        <v>-0.12</v>
      </c>
      <c r="D9" s="60">
        <v>-3.6585365853658201E-2</v>
      </c>
      <c r="E9" s="60">
        <v>-0.17821782178218001</v>
      </c>
      <c r="F9" s="60">
        <v>-0.11570247933884301</v>
      </c>
      <c r="G9" s="60">
        <v>-0.20563380281690199</v>
      </c>
      <c r="H9" s="60">
        <v>0.33852140077821002</v>
      </c>
      <c r="I9" s="60">
        <v>-0.321888412017167</v>
      </c>
      <c r="J9" s="60">
        <v>-0.12195121951219499</v>
      </c>
      <c r="K9" s="60">
        <v>0.35276967930029202</v>
      </c>
      <c r="L9" s="60">
        <v>0.57333333333333303</v>
      </c>
      <c r="M9" s="60">
        <v>0.27186761229314399</v>
      </c>
      <c r="N9" s="60">
        <v>-0.39837398373983701</v>
      </c>
    </row>
    <row r="10" spans="1:14">
      <c r="A10" s="59" t="s">
        <v>31</v>
      </c>
      <c r="B10" s="60">
        <v>-0.20975609756097799</v>
      </c>
      <c r="C10" s="60">
        <v>-0.225806451612904</v>
      </c>
      <c r="D10" s="60">
        <v>-6.2146892655367901E-2</v>
      </c>
      <c r="E10" s="60">
        <v>-0.15226337448559699</v>
      </c>
      <c r="F10" s="60">
        <v>-0.15241635687732399</v>
      </c>
      <c r="G10" s="60">
        <v>-0.187845303867402</v>
      </c>
      <c r="H10" s="60">
        <v>0.34328358208955301</v>
      </c>
      <c r="I10" s="60">
        <v>-0.286245353159851</v>
      </c>
      <c r="J10" s="60">
        <v>-8.6956521739130405E-2</v>
      </c>
      <c r="K10" s="60">
        <v>0.278947368421053</v>
      </c>
      <c r="L10" s="60">
        <v>0.46341463414634199</v>
      </c>
      <c r="M10" s="60">
        <v>0.229074889867841</v>
      </c>
      <c r="N10" s="60">
        <v>-0.32824427480916002</v>
      </c>
    </row>
    <row r="11" spans="1:14">
      <c r="A11" s="59" t="s">
        <v>33</v>
      </c>
      <c r="B11" s="60">
        <v>-0.26851851851851899</v>
      </c>
      <c r="C11" s="60">
        <v>-0.40909090909091</v>
      </c>
      <c r="D11" s="60">
        <v>-9.9099099099099197E-2</v>
      </c>
      <c r="E11" s="60">
        <v>-0.15447154471544799</v>
      </c>
      <c r="F11" s="60">
        <v>-0.18007662835249</v>
      </c>
      <c r="G11" s="60">
        <v>-0.21409214092140799</v>
      </c>
      <c r="H11" s="60">
        <v>0.31707317073170899</v>
      </c>
      <c r="I11" s="60">
        <v>-0.32103321033210303</v>
      </c>
      <c r="J11" s="60">
        <v>-5.0505050505050497E-2</v>
      </c>
      <c r="K11" s="60">
        <v>0.31414868105515598</v>
      </c>
      <c r="L11" s="60">
        <v>0.61904761904761896</v>
      </c>
      <c r="M11" s="60">
        <v>0.27766179540709801</v>
      </c>
      <c r="N11" s="60">
        <v>-0.36842105263157898</v>
      </c>
    </row>
    <row r="12" spans="1:14">
      <c r="A12" s="59" t="s">
        <v>9</v>
      </c>
      <c r="B12" s="60">
        <v>-0.184782608695652</v>
      </c>
      <c r="C12" s="60">
        <v>-0.31034482758620802</v>
      </c>
      <c r="D12" s="60">
        <v>-9.6646942800789906E-2</v>
      </c>
      <c r="E12" s="60">
        <v>-0.118279569892471</v>
      </c>
      <c r="F12" s="60">
        <v>-0.100000000000002</v>
      </c>
      <c r="G12" s="60">
        <v>-0.18072289156626201</v>
      </c>
      <c r="H12" s="60">
        <v>0.26970954356846599</v>
      </c>
      <c r="I12" s="60">
        <v>-0.233870967741936</v>
      </c>
      <c r="J12" s="60">
        <v>-3.6363636363636299E-2</v>
      </c>
      <c r="K12" s="60">
        <v>0.28023598820058998</v>
      </c>
      <c r="L12" s="60">
        <v>0.4</v>
      </c>
      <c r="M12" s="60">
        <v>0.27032967032966998</v>
      </c>
      <c r="N12" s="60">
        <v>-0.314285714285714</v>
      </c>
    </row>
    <row r="13" spans="1:14">
      <c r="A13" s="59" t="s">
        <v>7</v>
      </c>
      <c r="B13" s="60">
        <v>-0.20603015075376899</v>
      </c>
      <c r="C13" s="60">
        <v>-0.11764705882353101</v>
      </c>
      <c r="D13" s="60">
        <v>1.09489051094891E-2</v>
      </c>
      <c r="E13" s="60">
        <v>-1.3574660633484999E-2</v>
      </c>
      <c r="F13" s="60">
        <v>-7.0866141732284602E-2</v>
      </c>
      <c r="G13" s="60">
        <v>-0.13888888888888801</v>
      </c>
      <c r="H13" s="60">
        <v>0.20538720538720501</v>
      </c>
      <c r="I13" s="60">
        <v>-0.201581027667984</v>
      </c>
      <c r="J13" s="60">
        <v>7.0707070707070704E-2</v>
      </c>
      <c r="K13" s="60">
        <v>0.167095115681234</v>
      </c>
      <c r="L13" s="60">
        <v>0.48148148148148101</v>
      </c>
      <c r="M13" s="60">
        <v>0.206543967280164</v>
      </c>
      <c r="N13" s="60">
        <v>-0.107142857142857</v>
      </c>
    </row>
    <row r="14" spans="1:14">
      <c r="A14" s="59" t="s">
        <v>12</v>
      </c>
      <c r="B14" s="60">
        <v>-0.27397260273972601</v>
      </c>
      <c r="C14" s="60">
        <v>-0.47826086956521702</v>
      </c>
      <c r="D14" s="60">
        <v>-2.1739130434781199E-2</v>
      </c>
      <c r="E14" s="60">
        <v>-0.16959064327485601</v>
      </c>
      <c r="F14" s="60">
        <v>-9.0090090090087796E-2</v>
      </c>
      <c r="G14" s="60">
        <v>-0.210702341137122</v>
      </c>
      <c r="H14" s="60">
        <v>0.30769230769230799</v>
      </c>
      <c r="I14" s="60">
        <v>-0.34673366834170899</v>
      </c>
      <c r="J14" s="60">
        <v>-0.17499999999999999</v>
      </c>
      <c r="K14" s="60">
        <v>0.40816326530612301</v>
      </c>
      <c r="L14" s="60">
        <v>0.51612903225806495</v>
      </c>
      <c r="M14" s="60">
        <v>0.28150134048257403</v>
      </c>
      <c r="N14" s="60">
        <v>-0.524752475247525</v>
      </c>
    </row>
    <row r="15" spans="1:14">
      <c r="A15" s="59" t="s">
        <v>49</v>
      </c>
      <c r="B15" s="60">
        <v>-0.31034482758620602</v>
      </c>
      <c r="C15" s="60">
        <v>-0.39999999999999902</v>
      </c>
      <c r="D15" s="60">
        <v>-0.13661202185792401</v>
      </c>
      <c r="E15" s="60">
        <v>-0.117117117117115</v>
      </c>
      <c r="F15" s="60">
        <v>-0.104693140794225</v>
      </c>
      <c r="G15" s="60">
        <v>-0.198979591836735</v>
      </c>
      <c r="H15" s="60">
        <v>0.34545454545454601</v>
      </c>
      <c r="I15" s="60">
        <v>-0.35548172757475099</v>
      </c>
      <c r="J15" s="60">
        <v>-0.18518518518518501</v>
      </c>
      <c r="K15" s="60">
        <v>0.46428571428571402</v>
      </c>
      <c r="L15" s="60">
        <v>0.439024390243902</v>
      </c>
      <c r="M15" s="60">
        <v>0.360902255639098</v>
      </c>
      <c r="N15" s="60">
        <v>-0.37878787878787901</v>
      </c>
    </row>
    <row r="16" spans="1:14">
      <c r="A16" s="59" t="s">
        <v>350</v>
      </c>
      <c r="B16" s="60">
        <v>-0.26315789473684198</v>
      </c>
      <c r="C16" s="60">
        <v>-0.35294117647058698</v>
      </c>
      <c r="D16" s="60">
        <v>-6.9679849340865602E-2</v>
      </c>
      <c r="E16" s="60">
        <v>-0.15652173913043499</v>
      </c>
      <c r="F16" s="60">
        <v>-0.12727272727272701</v>
      </c>
      <c r="G16" s="60">
        <v>-0.18110236220472301</v>
      </c>
      <c r="H16" s="60">
        <v>0.221843003412968</v>
      </c>
      <c r="I16" s="60">
        <v>-0.29054054054054101</v>
      </c>
      <c r="J16" s="60">
        <v>-8.1081081081081099E-2</v>
      </c>
      <c r="K16" s="60">
        <v>0.33687002652519898</v>
      </c>
      <c r="L16" s="60">
        <v>0.41463414634146301</v>
      </c>
      <c r="M16" s="60">
        <v>0.24945770065075901</v>
      </c>
      <c r="N16" s="60">
        <v>-0.28358208955223901</v>
      </c>
    </row>
    <row r="17" spans="1:14">
      <c r="A17" s="59" t="s">
        <v>351</v>
      </c>
      <c r="B17" s="60">
        <v>-0.21495327102803699</v>
      </c>
      <c r="C17" s="60">
        <v>-0.16666666666666799</v>
      </c>
      <c r="D17" s="60">
        <v>-2.08728652751437E-2</v>
      </c>
      <c r="E17" s="60">
        <v>-0.123287671232876</v>
      </c>
      <c r="F17" s="60">
        <v>-2.2556390977444898E-2</v>
      </c>
      <c r="G17" s="60">
        <v>-8.3557951482479506E-2</v>
      </c>
      <c r="H17" s="60">
        <v>0.20879120879121099</v>
      </c>
      <c r="I17" s="60">
        <v>-0.20557491289198601</v>
      </c>
      <c r="J17" s="60">
        <v>-8.9285714285714302E-2</v>
      </c>
      <c r="K17" s="60">
        <v>0.359375</v>
      </c>
      <c r="L17" s="60">
        <v>0.407407407407407</v>
      </c>
      <c r="M17" s="60">
        <v>0.209125475285171</v>
      </c>
      <c r="N17" s="60">
        <v>-0.191176470588235</v>
      </c>
    </row>
    <row r="18" spans="1:14">
      <c r="A18" s="61" t="s">
        <v>90</v>
      </c>
      <c r="B18" s="60">
        <v>-0.17708333300000001</v>
      </c>
      <c r="C18" s="60">
        <v>-0.24137931000000001</v>
      </c>
      <c r="D18" s="60">
        <v>9.3457939999999993E-3</v>
      </c>
      <c r="E18" s="60">
        <v>-3.0042917999999998E-2</v>
      </c>
      <c r="F18" s="60">
        <v>-3.8167938999999998E-2</v>
      </c>
      <c r="G18" s="60">
        <v>-6.9637882999999998E-2</v>
      </c>
      <c r="H18" s="60">
        <v>0.21167883200000001</v>
      </c>
      <c r="I18" s="60">
        <v>-0.23420074349442399</v>
      </c>
      <c r="J18" s="60">
        <v>9.0909090909090898E-2</v>
      </c>
      <c r="K18" s="60">
        <v>0.25510204081632698</v>
      </c>
      <c r="L18" s="60">
        <v>0.23684210526315799</v>
      </c>
      <c r="M18" s="60">
        <v>0.225663716814159</v>
      </c>
      <c r="N18" s="60">
        <v>-0.261538461538462</v>
      </c>
    </row>
    <row r="19" spans="1:14">
      <c r="A19" s="59" t="s">
        <v>92</v>
      </c>
      <c r="B19" s="60">
        <v>-0.25531914893616803</v>
      </c>
      <c r="C19" s="60">
        <v>-0.25714285714285701</v>
      </c>
      <c r="D19" s="60">
        <v>1.3645224171538E-2</v>
      </c>
      <c r="E19" s="60">
        <v>-5.6603773584905898E-2</v>
      </c>
      <c r="F19" s="60">
        <v>-6.6147859922177907E-2</v>
      </c>
      <c r="G19" s="60">
        <v>-4.0000000000001E-2</v>
      </c>
      <c r="H19" s="60">
        <v>0.210937499999999</v>
      </c>
      <c r="I19" s="60">
        <v>-0.24806201550387599</v>
      </c>
      <c r="J19" s="60">
        <v>-4.1666666666666602E-2</v>
      </c>
      <c r="K19" s="60">
        <v>0.245070422535211</v>
      </c>
      <c r="L19" s="60">
        <v>0.240506329113924</v>
      </c>
      <c r="M19" s="60">
        <v>0.16553287981859399</v>
      </c>
      <c r="N19" s="60">
        <v>-0.21875</v>
      </c>
    </row>
    <row r="20" spans="1:14">
      <c r="A20" s="59" t="s">
        <v>352</v>
      </c>
      <c r="B20" s="60">
        <v>-0.181347150259066</v>
      </c>
      <c r="C20" s="60">
        <v>-0.35483870967742098</v>
      </c>
      <c r="D20" s="60">
        <v>9.8619329388569908E-3</v>
      </c>
      <c r="E20" s="60">
        <v>-7.6923076923074901E-2</v>
      </c>
      <c r="F20" s="60">
        <v>-3.1496062992124603E-2</v>
      </c>
      <c r="G20" s="60">
        <v>-6.5902578796562902E-2</v>
      </c>
      <c r="H20" s="60">
        <v>0.210727969348661</v>
      </c>
      <c r="I20" s="60">
        <v>-0.26640926640926599</v>
      </c>
      <c r="J20" s="60">
        <v>4.8543689320388397E-2</v>
      </c>
      <c r="K20" s="60">
        <v>0.28851540616246502</v>
      </c>
      <c r="L20" s="60">
        <v>0.316455696202532</v>
      </c>
      <c r="M20" s="60">
        <v>0.240740740740741</v>
      </c>
      <c r="N20" s="60">
        <v>-0.26829268292682901</v>
      </c>
    </row>
    <row r="21" spans="1:14">
      <c r="A21" s="59" t="s">
        <v>86</v>
      </c>
      <c r="B21" s="60">
        <v>-0.19791666666666699</v>
      </c>
      <c r="C21" s="60">
        <v>-0.25714290000000001</v>
      </c>
      <c r="D21" s="60">
        <v>2.8680688336521199E-2</v>
      </c>
      <c r="E21" s="60">
        <v>-3.7037037037036098E-2</v>
      </c>
      <c r="F21" s="60">
        <v>-3.9370078740156501E-2</v>
      </c>
      <c r="G21" s="60">
        <v>-7.4712643678161897E-2</v>
      </c>
      <c r="H21" s="60">
        <v>0.21189591078066999</v>
      </c>
      <c r="I21" s="60">
        <v>-0.233082706766917</v>
      </c>
      <c r="J21" s="60">
        <v>4.8543689320388397E-2</v>
      </c>
      <c r="K21" s="60">
        <v>0.30704225352112702</v>
      </c>
      <c r="L21" s="60">
        <v>0.3</v>
      </c>
      <c r="M21" s="60">
        <v>0.17592592592592601</v>
      </c>
      <c r="N21" s="60">
        <v>-0.25190839694656503</v>
      </c>
    </row>
    <row r="22" spans="1:14">
      <c r="A22" s="61" t="s">
        <v>94</v>
      </c>
      <c r="B22" s="60">
        <v>-0.19597989900000001</v>
      </c>
      <c r="C22" s="60">
        <v>-0.27272727299999999</v>
      </c>
      <c r="D22" s="60">
        <v>2.6923077E-2</v>
      </c>
      <c r="E22" s="60">
        <v>-6.4814814999999998E-2</v>
      </c>
      <c r="F22" s="60">
        <v>-7.6335880000000002E-3</v>
      </c>
      <c r="G22" s="60">
        <v>-4.2492917999999998E-2</v>
      </c>
      <c r="H22" s="60">
        <v>0.22388059699999999</v>
      </c>
      <c r="I22" s="60">
        <v>-0.18796992481203001</v>
      </c>
      <c r="J22" s="60">
        <v>-7.0707070707070704E-2</v>
      </c>
      <c r="K22" s="60">
        <v>0.274787535410765</v>
      </c>
      <c r="L22" s="60">
        <v>0.35064935064935099</v>
      </c>
      <c r="M22" s="60">
        <v>0.153318077803204</v>
      </c>
      <c r="N22" s="60">
        <v>-0.261538461538461</v>
      </c>
    </row>
    <row r="23" spans="1:14">
      <c r="A23" s="59" t="s">
        <v>113</v>
      </c>
      <c r="B23" s="60">
        <v>-0.20183486238532</v>
      </c>
      <c r="C23" s="60">
        <v>-2.85714285714272E-2</v>
      </c>
      <c r="D23" s="60">
        <v>0</v>
      </c>
      <c r="E23" s="60">
        <v>-0.105990783410137</v>
      </c>
      <c r="F23" s="60">
        <v>-1.76678445229678E-2</v>
      </c>
      <c r="G23" s="60">
        <v>-6.1452513966480597E-2</v>
      </c>
      <c r="H23" s="60">
        <v>0.232558139534882</v>
      </c>
      <c r="I23" s="60">
        <v>-0.183823529411765</v>
      </c>
      <c r="J23" s="60">
        <v>0.06</v>
      </c>
      <c r="K23" s="60">
        <v>0.296296296296296</v>
      </c>
      <c r="L23" s="60">
        <v>0.36</v>
      </c>
      <c r="M23" s="60">
        <v>0.22153209109730801</v>
      </c>
      <c r="N23" s="60">
        <v>-0.171875</v>
      </c>
    </row>
    <row r="24" spans="1:14">
      <c r="A24" s="59" t="s">
        <v>111</v>
      </c>
      <c r="B24" s="60">
        <v>-0.131221719457014</v>
      </c>
      <c r="C24" s="60">
        <v>-8.5714285714287894E-2</v>
      </c>
      <c r="D24" s="60">
        <v>-4.4117647058824899E-2</v>
      </c>
      <c r="E24" s="60">
        <v>-9.8214285714283506E-2</v>
      </c>
      <c r="F24" s="60">
        <v>7.3593073593074099E-2</v>
      </c>
      <c r="G24" s="60">
        <v>-9.5890410958903202E-2</v>
      </c>
      <c r="H24" s="60">
        <v>0.27972027972027902</v>
      </c>
      <c r="I24" s="60">
        <v>-9.6525096525096596E-2</v>
      </c>
      <c r="J24" s="60">
        <v>2.6548672566371698E-2</v>
      </c>
      <c r="K24" s="60">
        <v>0.23573200992555801</v>
      </c>
      <c r="L24" s="60">
        <v>0.25</v>
      </c>
      <c r="M24" s="60">
        <v>0.16964285714285701</v>
      </c>
      <c r="N24" s="60">
        <v>-0.23489932885906001</v>
      </c>
    </row>
    <row r="25" spans="1:14">
      <c r="A25" s="59" t="s">
        <v>107</v>
      </c>
      <c r="B25" s="60">
        <v>-0.157894736842105</v>
      </c>
      <c r="C25" s="60">
        <v>-0.17241379310344901</v>
      </c>
      <c r="D25" s="60">
        <v>-3.4146341463412902E-2</v>
      </c>
      <c r="E25" s="60">
        <v>-4.90196078431369E-2</v>
      </c>
      <c r="F25" s="60">
        <v>-2.9045643153527E-2</v>
      </c>
      <c r="G25" s="60">
        <v>-7.2046109510087206E-2</v>
      </c>
      <c r="H25" s="60">
        <v>0.183673469387756</v>
      </c>
      <c r="I25" s="60">
        <v>-0.213675213675214</v>
      </c>
      <c r="J25" s="60">
        <v>-9.0909090909090898E-2</v>
      </c>
      <c r="K25" s="60">
        <v>0.29275362318840598</v>
      </c>
      <c r="L25" s="60">
        <v>0.30666666666666698</v>
      </c>
      <c r="M25" s="60">
        <v>0.24547803617571101</v>
      </c>
      <c r="N25" s="60">
        <v>-0.230769230769231</v>
      </c>
    </row>
    <row r="26" spans="1:14">
      <c r="A26" s="59" t="s">
        <v>103</v>
      </c>
      <c r="B26" s="60">
        <v>-0.21311475409836</v>
      </c>
      <c r="C26" s="60">
        <v>-0.61904761904761896</v>
      </c>
      <c r="D26" s="60">
        <v>1.39720558882231E-2</v>
      </c>
      <c r="E26" s="60">
        <v>-8.7378640776697603E-2</v>
      </c>
      <c r="F26" s="60">
        <v>-2.07468879668045E-2</v>
      </c>
      <c r="G26" s="60">
        <v>-8.3591331269347299E-2</v>
      </c>
      <c r="H26" s="60">
        <v>0.19101123595505801</v>
      </c>
      <c r="I26" s="60">
        <v>-0.26086956521739102</v>
      </c>
      <c r="J26" s="60">
        <v>-2.1739130434782601E-2</v>
      </c>
      <c r="K26" s="60">
        <v>0.28838951310861399</v>
      </c>
      <c r="L26" s="60">
        <v>0.33333333333333298</v>
      </c>
      <c r="M26" s="60">
        <v>8.6757990867579904E-2</v>
      </c>
      <c r="N26" s="60">
        <v>-0.29411764705882398</v>
      </c>
    </row>
    <row r="27" spans="1:14">
      <c r="A27" s="59" t="s">
        <v>97</v>
      </c>
      <c r="B27" s="60">
        <v>-0.27699530516431897</v>
      </c>
      <c r="C27" s="60">
        <v>-9.0909090909091397E-2</v>
      </c>
      <c r="D27" s="60">
        <v>-0.04</v>
      </c>
      <c r="E27" s="60">
        <v>-0.132743362831859</v>
      </c>
      <c r="F27" s="60">
        <v>-0.100775193798449</v>
      </c>
      <c r="G27" s="60">
        <v>-0.109195402298851</v>
      </c>
      <c r="H27" s="60">
        <v>0.238866396761134</v>
      </c>
      <c r="I27" s="60">
        <v>-0.29729729729729698</v>
      </c>
      <c r="J27" s="60">
        <v>-0.12765957446808501</v>
      </c>
      <c r="K27" s="60">
        <v>0.28248587570621497</v>
      </c>
      <c r="L27" s="60">
        <v>0.42465753424657499</v>
      </c>
      <c r="M27" s="60">
        <v>0.256410256410256</v>
      </c>
      <c r="N27" s="60">
        <v>-0.34751773049645401</v>
      </c>
    </row>
    <row r="28" spans="1:14">
      <c r="A28" s="59" t="s">
        <v>101</v>
      </c>
      <c r="B28" s="60">
        <v>-0.28638497652582101</v>
      </c>
      <c r="C28" s="60">
        <v>-9.0909090909091397E-2</v>
      </c>
      <c r="D28" s="60">
        <v>-3.6328871892926301E-2</v>
      </c>
      <c r="E28" s="60">
        <v>-0.137777777777776</v>
      </c>
      <c r="F28" s="60">
        <v>-9.3023255813955499E-2</v>
      </c>
      <c r="G28" s="60">
        <v>-0.11815561959654</v>
      </c>
      <c r="H28" s="60">
        <v>0.233870967741936</v>
      </c>
      <c r="I28" s="60">
        <v>-0.30645161290322598</v>
      </c>
      <c r="J28" s="60">
        <v>-0.108695652173913</v>
      </c>
      <c r="K28" s="60">
        <v>0.28409090909090901</v>
      </c>
      <c r="L28" s="60">
        <v>0.42465753424657499</v>
      </c>
      <c r="M28" s="60">
        <v>0.25164113785558001</v>
      </c>
      <c r="N28" s="60">
        <v>-0.36619718309859201</v>
      </c>
    </row>
    <row r="29" spans="1:14">
      <c r="A29" s="59" t="s">
        <v>99</v>
      </c>
      <c r="B29" s="60">
        <v>-0.25957446808510598</v>
      </c>
      <c r="C29" s="60">
        <v>-6.25000000000005E-2</v>
      </c>
      <c r="D29" s="60">
        <v>-2.6923076923076002E-2</v>
      </c>
      <c r="E29" s="60">
        <v>-0.164556962025317</v>
      </c>
      <c r="F29" s="60">
        <v>-3.5460992907801102E-2</v>
      </c>
      <c r="G29" s="60">
        <v>-8.5043988269791704E-2</v>
      </c>
      <c r="H29" s="60">
        <v>0.25190839694656603</v>
      </c>
      <c r="I29" s="60">
        <v>-0.27559055118110198</v>
      </c>
      <c r="J29" s="60">
        <v>-3.5714285714285698E-2</v>
      </c>
      <c r="K29" s="60">
        <v>0.30412371134020599</v>
      </c>
      <c r="L29" s="60">
        <v>0.266666666666667</v>
      </c>
      <c r="M29" s="60">
        <v>0.233560090702948</v>
      </c>
      <c r="N29" s="60">
        <v>-0.36690647482014399</v>
      </c>
    </row>
    <row r="30" spans="1:14">
      <c r="A30" s="59" t="s">
        <v>109</v>
      </c>
      <c r="B30" s="60">
        <v>-0.26267281105991003</v>
      </c>
      <c r="C30" s="60">
        <v>-5.8823529411765101E-2</v>
      </c>
      <c r="D30" s="60">
        <v>-4.8872180451126901E-2</v>
      </c>
      <c r="E30" s="60">
        <v>-0.14410480349345201</v>
      </c>
      <c r="F30" s="60">
        <v>-5.8823529411763303E-2</v>
      </c>
      <c r="G30" s="60">
        <v>-0.109243697478991</v>
      </c>
      <c r="H30" s="60">
        <v>0.273437500000001</v>
      </c>
      <c r="I30" s="60">
        <v>-0.28413284132841299</v>
      </c>
      <c r="J30" s="60">
        <v>-7.8651685393258397E-2</v>
      </c>
      <c r="K30" s="60">
        <v>0.324607329842932</v>
      </c>
      <c r="L30" s="60">
        <v>0.30303030303030298</v>
      </c>
      <c r="M30" s="60">
        <v>0.23542116630669599</v>
      </c>
      <c r="N30" s="60">
        <v>-0.36</v>
      </c>
    </row>
    <row r="31" spans="1:14">
      <c r="A31" s="59" t="s">
        <v>115</v>
      </c>
      <c r="B31" s="60">
        <v>-0.26605504587156098</v>
      </c>
      <c r="C31" s="60">
        <v>-5.8823529411765101E-2</v>
      </c>
      <c r="D31" s="60">
        <v>-4.8689138576780797E-2</v>
      </c>
      <c r="E31" s="60">
        <v>-0.14410480349345201</v>
      </c>
      <c r="F31" s="60">
        <v>-5.8365758754865403E-2</v>
      </c>
      <c r="G31" s="60">
        <v>-0.114845938375349</v>
      </c>
      <c r="H31" s="60">
        <v>0.26274509803921497</v>
      </c>
      <c r="I31" s="60">
        <v>-0.28888888888888897</v>
      </c>
      <c r="J31" s="60">
        <v>-5.6179775280898799E-2</v>
      </c>
      <c r="K31" s="60">
        <v>0.33147632311977698</v>
      </c>
      <c r="L31" s="60">
        <v>0.375</v>
      </c>
      <c r="M31" s="60">
        <v>0.240780911062907</v>
      </c>
      <c r="N31" s="60">
        <v>-0.34210526315789502</v>
      </c>
    </row>
    <row r="32" spans="1:14">
      <c r="A32" s="61" t="s">
        <v>105</v>
      </c>
      <c r="B32" s="60">
        <v>-0.29857819899999999</v>
      </c>
      <c r="C32" s="60">
        <v>-0.23076923099999999</v>
      </c>
      <c r="D32" s="60">
        <v>-6.8391866999999995E-2</v>
      </c>
      <c r="E32" s="60">
        <v>-0.12558139500000001</v>
      </c>
      <c r="F32" s="60">
        <v>-0.103174603</v>
      </c>
      <c r="G32" s="60">
        <v>-0.20408163300000001</v>
      </c>
      <c r="H32" s="60">
        <v>0.27881040899999998</v>
      </c>
      <c r="I32" s="60">
        <v>-0.25951557093425598</v>
      </c>
      <c r="J32" s="60">
        <v>-6.6666666666666693E-2</v>
      </c>
      <c r="K32" s="60">
        <v>0.31216931216931199</v>
      </c>
      <c r="L32" s="60">
        <v>0.44444444444444398</v>
      </c>
      <c r="M32" s="60">
        <v>0.25</v>
      </c>
      <c r="N32" s="60">
        <v>-0.44927536231884102</v>
      </c>
    </row>
    <row r="33" spans="1:16">
      <c r="A33" s="59" t="s">
        <v>45</v>
      </c>
      <c r="B33" s="60">
        <v>-0.194029850746267</v>
      </c>
      <c r="C33" s="60">
        <v>-0.42857142857142799</v>
      </c>
      <c r="D33" s="60">
        <v>-2.2988505747128001E-2</v>
      </c>
      <c r="E33" s="60">
        <v>-0.16129032258064199</v>
      </c>
      <c r="F33" s="60">
        <v>-8.4615384615386202E-2</v>
      </c>
      <c r="G33" s="60">
        <v>-7.7844311377248093E-2</v>
      </c>
      <c r="H33" s="60">
        <v>0.234374999999999</v>
      </c>
      <c r="I33" s="60">
        <v>-0.23985239852398499</v>
      </c>
      <c r="J33" s="60">
        <v>-0.12871287128712899</v>
      </c>
      <c r="K33" s="60">
        <v>0.25668449197860999</v>
      </c>
      <c r="L33" s="60">
        <v>0.42499999999999999</v>
      </c>
      <c r="M33" s="60">
        <v>0.183585313174946</v>
      </c>
      <c r="N33" s="60">
        <v>-0.18181818181818199</v>
      </c>
    </row>
    <row r="34" spans="1:16">
      <c r="A34" s="59" t="s">
        <v>39</v>
      </c>
      <c r="B34" s="60">
        <v>-0.41600000000000098</v>
      </c>
      <c r="C34" s="60">
        <v>-0.71428571428571397</v>
      </c>
      <c r="D34" s="60">
        <v>-0.17298187808896301</v>
      </c>
      <c r="E34" s="60">
        <v>-0.26829268292683001</v>
      </c>
      <c r="F34" s="60">
        <v>-0.16723549488054501</v>
      </c>
      <c r="G34" s="60">
        <v>-0.27191011235954998</v>
      </c>
      <c r="H34" s="60">
        <v>0.34915254237288201</v>
      </c>
      <c r="I34" s="60">
        <v>-0.458966565349544</v>
      </c>
      <c r="J34" s="60">
        <v>-0.305084745762712</v>
      </c>
      <c r="K34" s="60">
        <v>0.38709677419354799</v>
      </c>
      <c r="L34" s="60">
        <v>0.57575757575757602</v>
      </c>
      <c r="M34" s="60">
        <v>0.41785714285714298</v>
      </c>
      <c r="N34" s="60">
        <v>-0.52046783625730997</v>
      </c>
    </row>
    <row r="35" spans="1:16">
      <c r="A35" s="59" t="s">
        <v>353</v>
      </c>
      <c r="B35" s="60">
        <v>-0.247311827956989</v>
      </c>
      <c r="C35" s="60">
        <v>-0.17241379310344901</v>
      </c>
      <c r="D35" s="60">
        <v>-3.9175257731958603E-2</v>
      </c>
      <c r="E35" s="60">
        <v>-0.109004739336493</v>
      </c>
      <c r="F35" s="60">
        <v>-8.8709677419353303E-2</v>
      </c>
      <c r="G35" s="60">
        <v>-0.132596685082876</v>
      </c>
      <c r="H35" s="60">
        <v>0.29880478087649398</v>
      </c>
      <c r="I35" s="60">
        <v>-0.34959349593495898</v>
      </c>
      <c r="J35" s="60">
        <v>-6.1224489795918297E-2</v>
      </c>
      <c r="K35" s="60">
        <v>0.29682997118155602</v>
      </c>
      <c r="L35" s="60">
        <v>0.38666666666666699</v>
      </c>
      <c r="M35" s="60">
        <v>0.28695652173913</v>
      </c>
      <c r="N35" s="60">
        <v>-0.30909090909090903</v>
      </c>
    </row>
    <row r="36" spans="1:16">
      <c r="A36" s="59" t="s">
        <v>61</v>
      </c>
      <c r="B36" s="60">
        <v>0.13084112149532801</v>
      </c>
      <c r="C36" s="60">
        <v>0.25</v>
      </c>
      <c r="D36" s="60">
        <v>0.243542435424354</v>
      </c>
      <c r="E36" s="60">
        <v>0.266129032258067</v>
      </c>
      <c r="F36" s="60">
        <v>0.17910447761194201</v>
      </c>
      <c r="G36" s="60">
        <v>0.161953727506428</v>
      </c>
      <c r="H36" s="60">
        <v>-0.157894736842107</v>
      </c>
      <c r="I36" s="60">
        <v>0.20792079207920799</v>
      </c>
      <c r="J36" s="60">
        <v>-0.17557251908396901</v>
      </c>
      <c r="K36" s="60">
        <v>-0.19555555555555601</v>
      </c>
      <c r="L36" s="60">
        <v>-0.18811881188118801</v>
      </c>
      <c r="M36" s="60">
        <v>-0.234119782214156</v>
      </c>
      <c r="N36" s="60">
        <v>0.197368421052632</v>
      </c>
    </row>
    <row r="37" spans="1:16">
      <c r="A37" s="59" t="s">
        <v>354</v>
      </c>
      <c r="B37" s="60">
        <v>0.13043478260869701</v>
      </c>
      <c r="C37" s="60">
        <v>0.33333333333333198</v>
      </c>
      <c r="D37" s="60">
        <v>0.20508166969146999</v>
      </c>
      <c r="E37" s="60">
        <v>0.22529644268774801</v>
      </c>
      <c r="F37" s="60">
        <v>0.12982456140350701</v>
      </c>
      <c r="G37" s="60">
        <v>5.9405940594058702E-2</v>
      </c>
      <c r="H37" s="60">
        <v>-8.8825214899713706E-2</v>
      </c>
      <c r="I37" s="60">
        <v>0.158227848101266</v>
      </c>
      <c r="J37" s="60">
        <v>-0.19999999999999901</v>
      </c>
      <c r="K37" s="60">
        <v>-0.114967462039046</v>
      </c>
      <c r="L37" s="60">
        <v>-0.17525773195876301</v>
      </c>
      <c r="M37" s="60">
        <v>-0.201970443349753</v>
      </c>
      <c r="N37" s="60">
        <v>0.18518518518518201</v>
      </c>
      <c r="P37" s="103"/>
    </row>
    <row r="38" spans="1:16">
      <c r="A38" s="59" t="s">
        <v>63</v>
      </c>
      <c r="B38" s="60">
        <v>0.103174603174603</v>
      </c>
      <c r="C38" s="60">
        <v>0.24444444444444299</v>
      </c>
      <c r="D38" s="60">
        <v>0.17475728155339801</v>
      </c>
      <c r="E38" s="60">
        <v>0.201413427561836</v>
      </c>
      <c r="F38" s="60">
        <v>0.13826366559485401</v>
      </c>
      <c r="G38" s="60">
        <v>9.8398169336385496E-2</v>
      </c>
      <c r="H38" s="60">
        <v>-0.159029649595686</v>
      </c>
      <c r="I38" s="60">
        <v>7.7333333333333296E-2</v>
      </c>
      <c r="J38" s="60">
        <v>-0.236641221374046</v>
      </c>
      <c r="K38" s="60">
        <v>-0.17878192534381099</v>
      </c>
      <c r="L38" s="60">
        <v>-0.171171171171171</v>
      </c>
      <c r="M38" s="60">
        <v>-0.2023988005997</v>
      </c>
      <c r="N38" s="60">
        <v>0.24175824175824201</v>
      </c>
      <c r="P38" s="103"/>
    </row>
    <row r="39" spans="1:16">
      <c r="A39" s="59" t="s">
        <v>345</v>
      </c>
      <c r="B39" s="60">
        <v>0.11787072243346011</v>
      </c>
      <c r="C39" s="60">
        <v>0.4418604651162783</v>
      </c>
      <c r="D39" s="60">
        <v>0.22186495176848994</v>
      </c>
      <c r="E39" s="60">
        <v>0.26690391459074669</v>
      </c>
      <c r="F39" s="60">
        <v>0.15189873417721622</v>
      </c>
      <c r="G39" s="60">
        <v>0.10609480812641128</v>
      </c>
      <c r="H39" s="60">
        <v>-0.17258883248731124</v>
      </c>
      <c r="I39" s="60">
        <v>0.17098445595854933</v>
      </c>
      <c r="J39" s="60">
        <v>-0.21052631578947326</v>
      </c>
      <c r="K39" s="60">
        <v>-0.234119782214157</v>
      </c>
      <c r="L39" s="60">
        <v>-0.18584070796460089</v>
      </c>
      <c r="M39" s="60">
        <v>-0.29032258064515937</v>
      </c>
      <c r="N39" s="60">
        <v>0.26775956284153257</v>
      </c>
      <c r="P39" s="103"/>
    </row>
    <row r="40" spans="1:16">
      <c r="A40" s="59" t="s">
        <v>355</v>
      </c>
      <c r="B40" s="60">
        <v>0.1015625</v>
      </c>
      <c r="C40" s="60">
        <v>0.35999999999999799</v>
      </c>
      <c r="D40" s="60">
        <v>0.229480737018427</v>
      </c>
      <c r="E40" s="60">
        <v>0.26792452830188601</v>
      </c>
      <c r="F40" s="60">
        <v>0.15384615384615399</v>
      </c>
      <c r="G40" s="60">
        <v>0.13895216400911101</v>
      </c>
      <c r="H40" s="60">
        <v>-0.179894179894179</v>
      </c>
      <c r="I40" s="60">
        <v>0.17934782608695701</v>
      </c>
      <c r="J40" s="60">
        <v>-0.27272727272727298</v>
      </c>
      <c r="K40" s="60">
        <v>-0.19852941176470601</v>
      </c>
      <c r="L40" s="60">
        <v>-0.241935483870968</v>
      </c>
      <c r="M40" s="60">
        <v>-0.25757575757575801</v>
      </c>
      <c r="N40" s="60">
        <v>0.60476083539186998</v>
      </c>
      <c r="P40" s="103"/>
    </row>
    <row r="41" spans="1:16">
      <c r="A41" s="59" t="s">
        <v>65</v>
      </c>
      <c r="B41" s="60">
        <v>0.15789473684210401</v>
      </c>
      <c r="C41" s="60">
        <v>0.36363636363636298</v>
      </c>
      <c r="D41" s="60">
        <v>0.27526132404181303</v>
      </c>
      <c r="E41" s="60">
        <v>0.26315789473684298</v>
      </c>
      <c r="F41" s="60">
        <v>0.19999999999999901</v>
      </c>
      <c r="G41" s="60">
        <v>0.177615571776155</v>
      </c>
      <c r="H41" s="60">
        <v>-0.25340599455041002</v>
      </c>
      <c r="I41" s="60">
        <v>0.20689655172413801</v>
      </c>
      <c r="J41" s="60">
        <v>-0.22834645669291301</v>
      </c>
      <c r="K41" s="60">
        <v>-0.26190476190476197</v>
      </c>
      <c r="L41" s="60">
        <v>-0.23529411764705899</v>
      </c>
      <c r="M41" s="60">
        <v>-0.29339477726574498</v>
      </c>
      <c r="N41" s="60">
        <v>0.27272727272727298</v>
      </c>
      <c r="P41" s="103"/>
    </row>
    <row r="42" spans="1:16">
      <c r="A42" s="59" t="s">
        <v>57</v>
      </c>
      <c r="B42" s="60">
        <v>0.13807531380752899</v>
      </c>
      <c r="C42" s="60">
        <v>0.37777777777777899</v>
      </c>
      <c r="D42" s="60">
        <v>0.23292469352014</v>
      </c>
      <c r="E42" s="60">
        <v>0.21568627450980499</v>
      </c>
      <c r="F42" s="60">
        <v>0.17808219178082099</v>
      </c>
      <c r="G42" s="60">
        <v>9.5000000000000501E-2</v>
      </c>
      <c r="H42" s="60">
        <v>-0.14285714285714199</v>
      </c>
      <c r="I42" s="60">
        <v>0.210843373493976</v>
      </c>
      <c r="J42" s="60">
        <v>-0.224806201550388</v>
      </c>
      <c r="K42" s="60">
        <v>-0.2</v>
      </c>
      <c r="L42" s="60">
        <v>-0.22807017543859601</v>
      </c>
      <c r="M42" s="60">
        <v>-0.291866028708134</v>
      </c>
      <c r="N42" s="60">
        <v>0.28915662650602397</v>
      </c>
      <c r="P42" s="103"/>
    </row>
    <row r="43" spans="1:16">
      <c r="A43" s="59" t="s">
        <v>55</v>
      </c>
      <c r="B43" s="60">
        <v>0.20000000000000101</v>
      </c>
      <c r="C43" s="60">
        <v>0.375000000000001</v>
      </c>
      <c r="D43" s="60">
        <v>0.26812816188870298</v>
      </c>
      <c r="E43" s="60">
        <v>0.27843137254901901</v>
      </c>
      <c r="F43" s="60">
        <v>0.218855218855219</v>
      </c>
      <c r="G43" s="60">
        <v>0.17359413202933899</v>
      </c>
      <c r="H43" s="60">
        <v>-0.17857142857142899</v>
      </c>
      <c r="I43" s="60">
        <v>0.25714285714285701</v>
      </c>
      <c r="J43" s="60">
        <v>-0.27272727272727298</v>
      </c>
      <c r="K43" s="60">
        <v>-0.216161616161616</v>
      </c>
      <c r="L43" s="60">
        <v>-0.214285714285714</v>
      </c>
      <c r="M43" s="60">
        <v>-0.26953748006379602</v>
      </c>
      <c r="N43" s="60">
        <v>0.247058823529412</v>
      </c>
      <c r="P43" s="103"/>
    </row>
    <row r="44" spans="1:16">
      <c r="A44" s="59" t="s">
        <v>53</v>
      </c>
      <c r="B44" s="60">
        <v>-0.240816326530612</v>
      </c>
      <c r="C44" s="60">
        <v>-0.371428571428572</v>
      </c>
      <c r="D44" s="60">
        <v>-0.112627986348121</v>
      </c>
      <c r="E44" s="60">
        <v>-0.129411764705881</v>
      </c>
      <c r="F44" s="60">
        <v>-0.17152103559870599</v>
      </c>
      <c r="G44" s="60">
        <v>-0.23385300668151601</v>
      </c>
      <c r="H44" s="60">
        <v>0.31629392971246101</v>
      </c>
      <c r="I44" s="60">
        <v>-0.35243553008596001</v>
      </c>
      <c r="J44" s="60">
        <v>0.17647058823529399</v>
      </c>
      <c r="K44" s="60">
        <v>0.32413793103448302</v>
      </c>
      <c r="L44" s="60">
        <v>0.28000000000000003</v>
      </c>
      <c r="M44" s="60">
        <v>0.20220588235294101</v>
      </c>
      <c r="N44" s="60">
        <v>-0.30538922155688603</v>
      </c>
      <c r="P44" s="103"/>
    </row>
    <row r="45" spans="1:16">
      <c r="A45" s="62" t="s">
        <v>330</v>
      </c>
      <c r="B45" s="60">
        <v>3.8759689922481085E-2</v>
      </c>
      <c r="C45" s="60">
        <v>0.3877551020408157</v>
      </c>
      <c r="D45" s="60">
        <v>0.12733446519524733</v>
      </c>
      <c r="E45" s="60">
        <v>0.20312499999999814</v>
      </c>
      <c r="F45" s="60">
        <v>5.9210526315787528E-2</v>
      </c>
      <c r="G45" s="60">
        <v>6.2355658198612808E-2</v>
      </c>
      <c r="H45" s="60">
        <v>-1.4836795252225816E-2</v>
      </c>
      <c r="I45" s="60">
        <v>0.15186246418338092</v>
      </c>
      <c r="J45" s="60">
        <v>-0.2148148148148156</v>
      </c>
      <c r="K45" s="60">
        <v>-7.0993914807302813E-2</v>
      </c>
      <c r="L45" s="60">
        <v>-1.0989010989009928E-2</v>
      </c>
      <c r="M45" s="60">
        <v>-0.16476345840130291</v>
      </c>
      <c r="N45" s="60">
        <v>0.20000000000000112</v>
      </c>
      <c r="P45" s="103"/>
    </row>
    <row r="46" spans="1:16">
      <c r="A46" s="59" t="s">
        <v>356</v>
      </c>
      <c r="B46" s="60">
        <v>1.3574660633485868E-2</v>
      </c>
      <c r="C46" s="60">
        <v>0.44999999999999957</v>
      </c>
      <c r="D46" s="60">
        <v>0.14285714285714135</v>
      </c>
      <c r="E46" s="60">
        <v>0.12903225806451626</v>
      </c>
      <c r="F46" s="60">
        <v>3.8596491228070469E-2</v>
      </c>
      <c r="G46" s="60">
        <v>7.7694235588971122E-2</v>
      </c>
      <c r="H46" s="60">
        <v>3.8596491228072231E-2</v>
      </c>
      <c r="I46" s="60">
        <v>6.8403908794790136E-2</v>
      </c>
      <c r="J46" s="60">
        <v>-0.23333333333333395</v>
      </c>
      <c r="K46" s="60">
        <v>-2.3584905660377006E-2</v>
      </c>
      <c r="L46" s="60">
        <v>-4.3478260869564661E-2</v>
      </c>
      <c r="M46" s="60">
        <v>-0.11351351351351439</v>
      </c>
      <c r="N46" s="60">
        <v>0.29936305732484009</v>
      </c>
      <c r="P46" s="103"/>
    </row>
    <row r="47" spans="1:16">
      <c r="A47" s="63" t="s">
        <v>344</v>
      </c>
      <c r="B47" s="60">
        <v>3.7974683544302862E-2</v>
      </c>
      <c r="C47" s="60">
        <v>0.23529411764705793</v>
      </c>
      <c r="D47" s="60">
        <v>9.9999999999997605E-2</v>
      </c>
      <c r="E47" s="60">
        <v>0.14741035856573684</v>
      </c>
      <c r="F47" s="60">
        <v>6.9930069930069186E-2</v>
      </c>
      <c r="G47" s="60">
        <v>3.9999999999998578E-2</v>
      </c>
      <c r="H47" s="60">
        <v>3.3003300330046469E-3</v>
      </c>
      <c r="I47" s="60">
        <v>4.6153846153846656E-2</v>
      </c>
      <c r="J47" s="60">
        <v>-0.10344827586206849</v>
      </c>
      <c r="K47" s="60">
        <v>-7.226107226107166E-2</v>
      </c>
      <c r="L47" s="60">
        <v>2.0408163265307359E-2</v>
      </c>
      <c r="M47" s="60">
        <v>-7.0208728652750116E-2</v>
      </c>
      <c r="N47" s="60">
        <v>0.18128654970760325</v>
      </c>
      <c r="P47" s="103"/>
    </row>
    <row r="48" spans="1:16">
      <c r="A48" s="61" t="s">
        <v>68</v>
      </c>
      <c r="B48" s="60">
        <v>-0.14782608699999999</v>
      </c>
      <c r="C48" s="60">
        <v>-0.23076923099999999</v>
      </c>
      <c r="D48" s="60">
        <v>-5.4982818000000003E-2</v>
      </c>
      <c r="E48" s="60">
        <v>-3.8297871999999997E-2</v>
      </c>
      <c r="F48" s="60">
        <v>-4.2253521000000002E-2</v>
      </c>
      <c r="G48" s="60">
        <v>-0.14975845400000001</v>
      </c>
      <c r="H48" s="60">
        <v>0.28742515000000002</v>
      </c>
      <c r="I48" s="60">
        <v>-0.30069930069930101</v>
      </c>
      <c r="J48" s="60">
        <v>0.24137931034482801</v>
      </c>
      <c r="K48" s="60">
        <v>0.30875576036866398</v>
      </c>
      <c r="L48" s="60">
        <v>0.42857142857142899</v>
      </c>
      <c r="M48" s="60">
        <v>0.26119402985074602</v>
      </c>
      <c r="N48" s="60">
        <v>-0.31395348837209303</v>
      </c>
      <c r="P48" s="103"/>
    </row>
    <row r="49" spans="1:16">
      <c r="A49" s="59" t="s">
        <v>70</v>
      </c>
      <c r="B49" s="60">
        <v>-0.213973799126639</v>
      </c>
      <c r="C49" s="60">
        <v>-0.29729729729729698</v>
      </c>
      <c r="D49" s="60">
        <v>-4.2105263157894902E-2</v>
      </c>
      <c r="E49" s="60">
        <v>-0.125506072874494</v>
      </c>
      <c r="F49" s="60">
        <v>-0.122448979591836</v>
      </c>
      <c r="G49" s="60">
        <v>-0.18465227817745899</v>
      </c>
      <c r="H49" s="60">
        <v>0.30546623794212302</v>
      </c>
      <c r="I49" s="60">
        <v>-0.27272727272727298</v>
      </c>
      <c r="J49" s="60">
        <v>0.35087719298245601</v>
      </c>
      <c r="K49" s="60">
        <v>0.38388625592417103</v>
      </c>
      <c r="L49" s="60">
        <v>0.43820224719101097</v>
      </c>
      <c r="M49" s="60">
        <v>0.30241187384044499</v>
      </c>
      <c r="N49" s="60">
        <v>-0.36842105263157898</v>
      </c>
      <c r="P49" s="103"/>
    </row>
    <row r="50" spans="1:16">
      <c r="A50" s="59" t="s">
        <v>77</v>
      </c>
      <c r="B50" s="60">
        <v>9.8591549295774503E-2</v>
      </c>
      <c r="C50" s="60">
        <v>-0.20000000000000201</v>
      </c>
      <c r="D50" s="60">
        <v>0.17254174397031499</v>
      </c>
      <c r="E50" s="60">
        <v>0.15517241379310401</v>
      </c>
      <c r="F50" s="60">
        <v>0.12878787878787701</v>
      </c>
      <c r="G50" s="60">
        <v>0.14511873350923399</v>
      </c>
      <c r="H50" s="60">
        <v>0.30795847750865002</v>
      </c>
      <c r="I50" s="60">
        <v>0.12121212121212099</v>
      </c>
      <c r="J50" s="60">
        <v>0.36734693877551</v>
      </c>
      <c r="K50" s="60">
        <v>0.31829573934837102</v>
      </c>
      <c r="L50" s="60">
        <v>0.341772151898734</v>
      </c>
      <c r="M50" s="60">
        <v>0.252</v>
      </c>
      <c r="N50" s="60">
        <v>4.54545454545454E-2</v>
      </c>
    </row>
    <row r="51" spans="1:16">
      <c r="A51" s="59" t="s">
        <v>357</v>
      </c>
      <c r="B51" s="60">
        <v>-2.4875621890547098E-2</v>
      </c>
      <c r="C51" s="60">
        <v>-3.0303030303028299E-2</v>
      </c>
      <c r="D51" s="60">
        <v>5.8027079303678798E-3</v>
      </c>
      <c r="E51" s="60">
        <v>8.10810810810806E-2</v>
      </c>
      <c r="F51" s="60">
        <v>2.2900763358779899E-2</v>
      </c>
      <c r="G51" s="60">
        <v>-3.6211699164345003E-2</v>
      </c>
      <c r="H51" s="60">
        <v>6.0931899641576602E-2</v>
      </c>
      <c r="I51" s="60">
        <v>-8.0645161290322606E-2</v>
      </c>
      <c r="J51" s="60">
        <v>-1.0752688172042999E-2</v>
      </c>
      <c r="K51" s="60">
        <v>9.8360655737704902E-2</v>
      </c>
      <c r="L51" s="60">
        <v>3.6144578313252997E-2</v>
      </c>
      <c r="M51" s="60">
        <v>6.59340659340657E-3</v>
      </c>
      <c r="N51" s="60">
        <v>-5.4263565891472902E-2</v>
      </c>
      <c r="P51" s="103"/>
    </row>
    <row r="52" spans="1:16">
      <c r="A52" s="59" t="s">
        <v>72</v>
      </c>
      <c r="B52" s="60">
        <v>-0.11111111111110999</v>
      </c>
      <c r="C52" s="60">
        <v>-0.18918918918918901</v>
      </c>
      <c r="D52" s="60">
        <v>5.2823315118396198E-2</v>
      </c>
      <c r="E52" s="60">
        <v>6.72268907563041E-2</v>
      </c>
      <c r="F52" s="60">
        <v>0</v>
      </c>
      <c r="G52" s="60">
        <v>-2.0100502512561701E-2</v>
      </c>
      <c r="H52" s="60">
        <v>0.115384615384613</v>
      </c>
      <c r="I52" s="60">
        <v>-4.7945205479451997E-2</v>
      </c>
      <c r="J52" s="60">
        <v>-5.5555555555555497E-2</v>
      </c>
      <c r="K52" s="60">
        <v>6.0133630289532301E-2</v>
      </c>
      <c r="L52" s="60">
        <v>3.1578947368420998E-2</v>
      </c>
      <c r="M52" s="60">
        <v>-5.9701492537313501E-2</v>
      </c>
      <c r="N52" s="60">
        <v>2.09790209790209E-2</v>
      </c>
    </row>
    <row r="53" spans="1:16">
      <c r="A53" s="64" t="s">
        <v>74</v>
      </c>
      <c r="B53" s="65">
        <v>-0.21487603305785</v>
      </c>
      <c r="C53" s="65">
        <v>-0.38461538461538503</v>
      </c>
      <c r="D53" s="65">
        <v>-1.7452006980806401E-3</v>
      </c>
      <c r="E53" s="65">
        <v>3.6734693877552703E-2</v>
      </c>
      <c r="F53" s="65">
        <v>-4.5751633986927998E-2</v>
      </c>
      <c r="G53" s="65">
        <v>-8.4337349397590702E-2</v>
      </c>
      <c r="H53" s="65">
        <v>4.5317220543807303E-2</v>
      </c>
      <c r="I53" s="65">
        <v>-0.114369501466276</v>
      </c>
      <c r="J53" s="65">
        <v>-5.9829059829059797E-2</v>
      </c>
      <c r="K53" s="65">
        <v>0.104166666666667</v>
      </c>
      <c r="L53" s="65">
        <v>5.5555555555555601E-2</v>
      </c>
      <c r="M53" s="65">
        <v>3.5971223021582802E-2</v>
      </c>
      <c r="N53" s="65">
        <v>-0.134146341463415</v>
      </c>
    </row>
  </sheetData>
  <phoneticPr fontId="28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45"/>
  <sheetViews>
    <sheetView zoomScale="50" zoomScaleNormal="68" workbookViewId="0">
      <selection activeCell="S40" sqref="S40"/>
    </sheetView>
  </sheetViews>
  <sheetFormatPr baseColWidth="10" defaultColWidth="10.83203125" defaultRowHeight="18"/>
  <cols>
    <col min="1" max="1" width="10.83203125" style="21"/>
    <col min="2" max="2" width="26.1640625" style="37" customWidth="1"/>
    <col min="3" max="3" width="24.1640625" style="37" customWidth="1"/>
    <col min="4" max="4" width="12.6640625" style="37" customWidth="1"/>
    <col min="5" max="5" width="22" style="37" customWidth="1"/>
    <col min="6" max="6" width="24" style="37" customWidth="1"/>
    <col min="7" max="7" width="22.83203125" style="37" customWidth="1"/>
    <col min="8" max="8" width="20.1640625" style="37" customWidth="1"/>
    <col min="9" max="9" width="20.33203125" style="37" customWidth="1"/>
    <col min="10" max="10" width="15" style="37" customWidth="1"/>
    <col min="11" max="11" width="22.6640625" style="37" customWidth="1"/>
    <col min="12" max="12" width="21.1640625" style="37" customWidth="1"/>
    <col min="13" max="13" width="17.1640625" style="37" customWidth="1"/>
    <col min="14" max="14" width="17.83203125" style="37" customWidth="1"/>
    <col min="15" max="15" width="19.6640625" style="37" customWidth="1"/>
    <col min="16" max="16" width="20.33203125" style="37" customWidth="1"/>
    <col min="17" max="17" width="18.83203125" style="37" customWidth="1"/>
    <col min="18" max="18" width="17.1640625" style="37" customWidth="1"/>
    <col min="19" max="19" width="21" style="37" customWidth="1"/>
    <col min="20" max="16384" width="10.83203125" style="21"/>
  </cols>
  <sheetData>
    <row r="1" spans="1:17">
      <c r="A1" s="16" t="s">
        <v>525</v>
      </c>
    </row>
    <row r="2" spans="1:17" ht="19" thickBot="1">
      <c r="A2" s="21" t="s">
        <v>358</v>
      </c>
    </row>
    <row r="3" spans="1:17">
      <c r="A3" s="38"/>
      <c r="B3" s="39" t="s">
        <v>67</v>
      </c>
      <c r="C3" s="39" t="s">
        <v>52</v>
      </c>
      <c r="D3" s="39" t="s">
        <v>526</v>
      </c>
      <c r="E3" s="39" t="s">
        <v>30</v>
      </c>
      <c r="F3" s="39" t="s">
        <v>6</v>
      </c>
      <c r="G3" s="39" t="s">
        <v>38</v>
      </c>
      <c r="H3" s="39" t="s">
        <v>359</v>
      </c>
      <c r="I3" s="39" t="s">
        <v>527</v>
      </c>
      <c r="J3" s="39" t="s">
        <v>48</v>
      </c>
      <c r="K3" s="39" t="s">
        <v>11</v>
      </c>
      <c r="L3" s="39" t="s">
        <v>41</v>
      </c>
      <c r="M3" s="39" t="s">
        <v>96</v>
      </c>
      <c r="N3" s="39" t="s">
        <v>81</v>
      </c>
      <c r="O3" s="39" t="s">
        <v>15</v>
      </c>
      <c r="P3" s="39" t="s">
        <v>18</v>
      </c>
      <c r="Q3" s="60"/>
    </row>
    <row r="4" spans="1:17">
      <c r="A4" s="40" t="s">
        <v>528</v>
      </c>
      <c r="B4" s="41"/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</row>
    <row r="5" spans="1:17">
      <c r="A5" s="40" t="s">
        <v>529</v>
      </c>
      <c r="B5" s="41">
        <v>0.35140849515371692</v>
      </c>
      <c r="C5" s="41"/>
      <c r="D5" s="41"/>
      <c r="E5" s="41"/>
      <c r="F5" s="41"/>
      <c r="G5" s="41"/>
      <c r="H5" s="41"/>
      <c r="I5" s="41"/>
      <c r="J5" s="41"/>
      <c r="K5" s="41"/>
      <c r="L5" s="41"/>
      <c r="M5" s="41"/>
      <c r="N5" s="41"/>
      <c r="O5" s="41"/>
      <c r="P5" s="41"/>
    </row>
    <row r="6" spans="1:17">
      <c r="A6" s="40" t="s">
        <v>530</v>
      </c>
      <c r="B6" s="41">
        <v>0.43675270009230488</v>
      </c>
      <c r="C6" s="41">
        <v>0.47436058423987293</v>
      </c>
      <c r="D6" s="41"/>
      <c r="E6" s="41"/>
      <c r="F6" s="41"/>
      <c r="G6" s="41"/>
      <c r="H6" s="41"/>
      <c r="I6" s="41"/>
      <c r="J6" s="41"/>
      <c r="K6" s="41"/>
      <c r="L6" s="41"/>
      <c r="M6" s="41"/>
      <c r="N6" s="41"/>
      <c r="O6" s="41"/>
      <c r="P6" s="41"/>
    </row>
    <row r="7" spans="1:17">
      <c r="A7" s="40" t="s">
        <v>531</v>
      </c>
      <c r="B7" s="41">
        <v>0.41884308453950797</v>
      </c>
      <c r="C7" s="41">
        <v>0.45266533285950311</v>
      </c>
      <c r="D7" s="41">
        <v>0.40941556439094429</v>
      </c>
      <c r="E7" s="41"/>
      <c r="F7" s="41"/>
      <c r="G7" s="41"/>
      <c r="H7" s="41"/>
      <c r="I7" s="41"/>
      <c r="J7" s="41"/>
      <c r="K7" s="41"/>
      <c r="L7" s="41"/>
      <c r="M7" s="41"/>
      <c r="N7" s="41"/>
      <c r="O7" s="41"/>
      <c r="P7" s="41"/>
    </row>
    <row r="8" spans="1:17">
      <c r="A8" s="40" t="s">
        <v>532</v>
      </c>
      <c r="B8" s="41">
        <v>0.42733785602466307</v>
      </c>
      <c r="C8" s="41">
        <v>0.45284568442611728</v>
      </c>
      <c r="D8" s="41">
        <v>0.43555874993848587</v>
      </c>
      <c r="E8" s="41">
        <v>0.42694452914609099</v>
      </c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</row>
    <row r="9" spans="1:17">
      <c r="A9" s="40" t="s">
        <v>533</v>
      </c>
      <c r="B9" s="41">
        <v>0.40719550026804091</v>
      </c>
      <c r="C9" s="41">
        <v>0.44741977104215153</v>
      </c>
      <c r="D9" s="41">
        <v>0.39056706278633313</v>
      </c>
      <c r="E9" s="41">
        <v>0.39705957513165302</v>
      </c>
      <c r="F9" s="41">
        <v>0.422928413060006</v>
      </c>
      <c r="G9" s="41"/>
      <c r="H9" s="41"/>
      <c r="I9" s="41"/>
      <c r="J9" s="41"/>
      <c r="K9" s="41"/>
      <c r="L9" s="41"/>
      <c r="M9" s="41"/>
      <c r="N9" s="41"/>
      <c r="O9" s="41"/>
      <c r="P9" s="41"/>
    </row>
    <row r="10" spans="1:17">
      <c r="A10" s="40" t="s">
        <v>534</v>
      </c>
      <c r="B10" s="41">
        <v>0.38633408261078578</v>
      </c>
      <c r="C10" s="41">
        <v>0.40597589457410543</v>
      </c>
      <c r="D10" s="41">
        <v>0.41119227894509708</v>
      </c>
      <c r="E10" s="41">
        <v>0.38967129490546526</v>
      </c>
      <c r="F10" s="41">
        <v>0.40268474910135249</v>
      </c>
      <c r="G10" s="41">
        <v>0.33835373606172442</v>
      </c>
      <c r="H10" s="41"/>
      <c r="I10" s="41"/>
      <c r="J10" s="41"/>
      <c r="K10" s="41"/>
      <c r="L10" s="41"/>
      <c r="M10" s="41"/>
      <c r="N10" s="41"/>
      <c r="O10" s="41"/>
      <c r="P10" s="41"/>
    </row>
    <row r="11" spans="1:17">
      <c r="A11" s="40" t="s">
        <v>535</v>
      </c>
      <c r="B11" s="41">
        <v>0.41011301610522671</v>
      </c>
      <c r="C11" s="41">
        <v>0.44489221102436133</v>
      </c>
      <c r="D11" s="41">
        <v>0.41926790290338484</v>
      </c>
      <c r="E11" s="41">
        <v>0.38926306922394538</v>
      </c>
      <c r="F11" s="41">
        <v>0.42249397925840787</v>
      </c>
      <c r="G11" s="41">
        <v>0.38897038194668815</v>
      </c>
      <c r="H11" s="41">
        <v>0.36571232139080034</v>
      </c>
      <c r="I11" s="41"/>
      <c r="J11" s="41"/>
      <c r="K11" s="41"/>
      <c r="L11" s="41"/>
      <c r="M11" s="41"/>
      <c r="N11" s="41"/>
      <c r="O11" s="41"/>
      <c r="P11" s="41"/>
    </row>
    <row r="12" spans="1:17">
      <c r="A12" s="40" t="s">
        <v>536</v>
      </c>
      <c r="B12" s="41">
        <v>0.37974776577923458</v>
      </c>
      <c r="C12" s="41">
        <v>0.42165567744370275</v>
      </c>
      <c r="D12" s="41">
        <v>0.37887199907965807</v>
      </c>
      <c r="E12" s="41">
        <v>0.38259712596024653</v>
      </c>
      <c r="F12" s="41">
        <v>0.37354136631883811</v>
      </c>
      <c r="G12" s="41">
        <v>0.33627758457808116</v>
      </c>
      <c r="H12" s="41">
        <v>0.33997725653720373</v>
      </c>
      <c r="I12" s="41">
        <v>0.36487425349096092</v>
      </c>
      <c r="J12" s="41"/>
      <c r="K12" s="41"/>
      <c r="L12" s="41"/>
      <c r="M12" s="41"/>
      <c r="N12" s="41"/>
      <c r="O12" s="41"/>
      <c r="P12" s="41"/>
    </row>
    <row r="13" spans="1:17">
      <c r="A13" s="40" t="s">
        <v>537</v>
      </c>
      <c r="B13" s="41">
        <v>0.36971678126833551</v>
      </c>
      <c r="C13" s="41">
        <v>0.3965111667904907</v>
      </c>
      <c r="D13" s="41">
        <v>0.38485587980240021</v>
      </c>
      <c r="E13" s="41">
        <v>0.35183467675549518</v>
      </c>
      <c r="F13" s="41">
        <v>0.32733004934523879</v>
      </c>
      <c r="G13" s="41">
        <v>0.36793896953604149</v>
      </c>
      <c r="H13" s="41">
        <v>0.33015376381774775</v>
      </c>
      <c r="I13" s="41">
        <v>0.34123345992443888</v>
      </c>
      <c r="J13" s="41">
        <v>0.30042888403648538</v>
      </c>
      <c r="K13" s="41"/>
      <c r="L13" s="41"/>
      <c r="M13" s="41"/>
      <c r="N13" s="41"/>
      <c r="O13" s="41"/>
      <c r="P13" s="41"/>
    </row>
    <row r="14" spans="1:17">
      <c r="A14" s="40" t="s">
        <v>538</v>
      </c>
      <c r="B14" s="41">
        <v>0.37054290369070447</v>
      </c>
      <c r="C14" s="41">
        <v>0.40975362298428386</v>
      </c>
      <c r="D14" s="41">
        <v>0.38746224403678614</v>
      </c>
      <c r="E14" s="41">
        <v>0.36386516622334875</v>
      </c>
      <c r="F14" s="41">
        <v>0.37772617680134662</v>
      </c>
      <c r="G14" s="41">
        <v>0.3119077681002968</v>
      </c>
      <c r="H14" s="41">
        <v>0.30330460727469866</v>
      </c>
      <c r="I14" s="41">
        <v>0.3506885964278153</v>
      </c>
      <c r="J14" s="41">
        <v>0.3186722757447612</v>
      </c>
      <c r="K14" s="41">
        <v>0.30526164816679263</v>
      </c>
      <c r="L14" s="41"/>
      <c r="M14" s="41"/>
      <c r="N14" s="41"/>
      <c r="O14" s="41"/>
      <c r="P14" s="41"/>
    </row>
    <row r="15" spans="1:17">
      <c r="A15" s="40" t="s">
        <v>539</v>
      </c>
      <c r="B15" s="41">
        <v>0.37171649821074615</v>
      </c>
      <c r="C15" s="41">
        <v>0.40223565546896611</v>
      </c>
      <c r="D15" s="41">
        <v>0.38873996631930929</v>
      </c>
      <c r="E15" s="41">
        <v>0.36720862634591817</v>
      </c>
      <c r="F15" s="41">
        <v>0.37829685622160319</v>
      </c>
      <c r="G15" s="41">
        <v>0.35283997916201021</v>
      </c>
      <c r="H15" s="41">
        <v>0.34343130595045129</v>
      </c>
      <c r="I15" s="41">
        <v>0.34353756769803512</v>
      </c>
      <c r="J15" s="41">
        <v>0.3185137616405852</v>
      </c>
      <c r="K15" s="41">
        <v>0.31045689572052876</v>
      </c>
      <c r="L15" s="41">
        <v>0.31130125462268038</v>
      </c>
      <c r="M15" s="41"/>
      <c r="N15" s="41"/>
      <c r="O15" s="41"/>
      <c r="P15" s="41"/>
    </row>
    <row r="16" spans="1:17">
      <c r="A16" s="40" t="s">
        <v>540</v>
      </c>
      <c r="B16" s="41">
        <v>0.37004684104148283</v>
      </c>
      <c r="C16" s="41">
        <v>0.40012036893052738</v>
      </c>
      <c r="D16" s="41">
        <v>0.38826757117876554</v>
      </c>
      <c r="E16" s="41">
        <v>0.37291717594158919</v>
      </c>
      <c r="F16" s="41">
        <v>0.37572096821701134</v>
      </c>
      <c r="G16" s="41">
        <v>0.35586306780849947</v>
      </c>
      <c r="H16" s="41">
        <v>0.34694940986408279</v>
      </c>
      <c r="I16" s="41">
        <v>0.34966264690084653</v>
      </c>
      <c r="J16" s="41">
        <v>0.32383183250846281</v>
      </c>
      <c r="K16" s="41">
        <v>0.31244169209055778</v>
      </c>
      <c r="L16" s="41">
        <v>0.31296802339850827</v>
      </c>
      <c r="M16" s="41">
        <v>0.1789386877321188</v>
      </c>
      <c r="N16" s="41"/>
      <c r="O16" s="41"/>
      <c r="P16" s="41"/>
    </row>
    <row r="17" spans="1:19">
      <c r="A17" s="40" t="s">
        <v>541</v>
      </c>
      <c r="B17" s="41">
        <v>0.39650187793947472</v>
      </c>
      <c r="C17" s="41">
        <v>0.43442088786605876</v>
      </c>
      <c r="D17" s="41">
        <v>0.3490164106258678</v>
      </c>
      <c r="E17" s="41">
        <v>0.37061073684701523</v>
      </c>
      <c r="F17" s="41">
        <v>0.39683732086263879</v>
      </c>
      <c r="G17" s="41">
        <v>0.35770093562163391</v>
      </c>
      <c r="H17" s="41">
        <v>0.36498052678791915</v>
      </c>
      <c r="I17" s="41">
        <v>0.36820331645588111</v>
      </c>
      <c r="J17" s="41">
        <v>0.32374491752547552</v>
      </c>
      <c r="K17" s="41">
        <v>0.33688804171751163</v>
      </c>
      <c r="L17" s="41">
        <v>0.34176937242569333</v>
      </c>
      <c r="M17" s="41">
        <v>0.33919315342218354</v>
      </c>
      <c r="N17" s="41">
        <v>0.34105810066874065</v>
      </c>
      <c r="O17" s="41"/>
      <c r="P17" s="41"/>
    </row>
    <row r="18" spans="1:19" ht="19" thickBot="1">
      <c r="A18" s="42" t="s">
        <v>542</v>
      </c>
      <c r="B18" s="43">
        <v>0.40022529361177478</v>
      </c>
      <c r="C18" s="43">
        <v>0.43202358883417408</v>
      </c>
      <c r="D18" s="43">
        <v>0.35104529318755762</v>
      </c>
      <c r="E18" s="43">
        <v>0.37290518879108853</v>
      </c>
      <c r="F18" s="43">
        <v>0.40506910988382783</v>
      </c>
      <c r="G18" s="43">
        <v>0.37279094032172599</v>
      </c>
      <c r="H18" s="43">
        <v>0.36948690305462617</v>
      </c>
      <c r="I18" s="43">
        <v>0.38123026598535992</v>
      </c>
      <c r="J18" s="43">
        <v>0.34183451768913931</v>
      </c>
      <c r="K18" s="43">
        <v>0.34409264990014743</v>
      </c>
      <c r="L18" s="43">
        <v>0.34372592337282737</v>
      </c>
      <c r="M18" s="43">
        <v>0.34689037861912808</v>
      </c>
      <c r="N18" s="43">
        <v>0.34285289600091906</v>
      </c>
      <c r="O18" s="43">
        <v>0.30451660640528694</v>
      </c>
      <c r="P18" s="43"/>
    </row>
    <row r="21" spans="1:19" ht="19" thickBot="1">
      <c r="A21" s="16" t="s">
        <v>360</v>
      </c>
    </row>
    <row r="22" spans="1:19" s="36" customFormat="1">
      <c r="A22" s="44"/>
      <c r="B22" s="45" t="s">
        <v>68</v>
      </c>
      <c r="C22" s="45" t="s">
        <v>70</v>
      </c>
      <c r="D22" s="45" t="s">
        <v>53</v>
      </c>
      <c r="E22" s="45" t="s">
        <v>57</v>
      </c>
      <c r="F22" s="45" t="s">
        <v>55</v>
      </c>
      <c r="G22" s="45" t="s">
        <v>354</v>
      </c>
      <c r="H22" s="45" t="s">
        <v>61</v>
      </c>
      <c r="I22" s="45" t="s">
        <v>63</v>
      </c>
      <c r="J22" s="45" t="s">
        <v>355</v>
      </c>
      <c r="K22" s="52" t="s">
        <v>345</v>
      </c>
      <c r="L22" s="52" t="s">
        <v>65</v>
      </c>
      <c r="M22" s="45" t="s">
        <v>344</v>
      </c>
      <c r="N22" s="45" t="s">
        <v>330</v>
      </c>
      <c r="O22" s="45" t="s">
        <v>343</v>
      </c>
      <c r="P22" s="52" t="s">
        <v>74</v>
      </c>
      <c r="Q22" s="45" t="s">
        <v>72</v>
      </c>
      <c r="R22" s="45" t="s">
        <v>357</v>
      </c>
      <c r="S22" s="45" t="s">
        <v>77</v>
      </c>
    </row>
    <row r="23" spans="1:19">
      <c r="A23" s="46" t="s">
        <v>68</v>
      </c>
      <c r="B23" s="47"/>
      <c r="C23" s="48"/>
      <c r="D23" s="48"/>
      <c r="E23" s="48"/>
      <c r="F23" s="48"/>
      <c r="G23" s="48"/>
      <c r="H23" s="48"/>
      <c r="I23" s="48"/>
      <c r="J23" s="48"/>
      <c r="K23" s="48"/>
      <c r="L23" s="48"/>
      <c r="M23" s="48"/>
      <c r="N23" s="48"/>
      <c r="O23" s="48"/>
      <c r="P23" s="48"/>
      <c r="Q23" s="48"/>
      <c r="R23" s="48"/>
      <c r="S23" s="54"/>
    </row>
    <row r="24" spans="1:19">
      <c r="A24" s="46" t="s">
        <v>70</v>
      </c>
      <c r="B24" s="48">
        <v>0.25165269695642473</v>
      </c>
      <c r="C24" s="47"/>
      <c r="D24" s="48"/>
      <c r="E24" s="48"/>
      <c r="F24" s="48"/>
      <c r="G24" s="48"/>
      <c r="H24" s="48"/>
      <c r="I24" s="48"/>
      <c r="J24" s="48"/>
      <c r="K24" s="48"/>
      <c r="L24" s="48"/>
      <c r="M24" s="48"/>
      <c r="N24" s="48"/>
      <c r="O24" s="48"/>
      <c r="P24" s="48"/>
      <c r="Q24" s="48"/>
      <c r="R24" s="48"/>
      <c r="S24" s="48"/>
    </row>
    <row r="25" spans="1:19">
      <c r="A25" s="46" t="s">
        <v>53</v>
      </c>
      <c r="B25" s="48">
        <v>0.33461659901741492</v>
      </c>
      <c r="C25" s="48">
        <v>0.29881243448740791</v>
      </c>
      <c r="D25" s="47"/>
      <c r="E25" s="48"/>
      <c r="F25" s="48"/>
      <c r="G25" s="48"/>
      <c r="H25" s="48"/>
      <c r="I25" s="48"/>
      <c r="J25" s="48"/>
      <c r="K25" s="48"/>
      <c r="L25" s="48"/>
      <c r="M25" s="48"/>
      <c r="N25" s="48"/>
      <c r="O25" s="48"/>
      <c r="P25" s="48"/>
      <c r="Q25" s="48"/>
      <c r="R25" s="48"/>
      <c r="S25" s="48"/>
    </row>
    <row r="26" spans="1:19">
      <c r="A26" s="46" t="s">
        <v>57</v>
      </c>
      <c r="B26" s="48">
        <v>0.39135462431221385</v>
      </c>
      <c r="C26" s="48">
        <v>0.37522943520283275</v>
      </c>
      <c r="D26" s="48">
        <v>0.29626936132373288</v>
      </c>
      <c r="E26" s="48"/>
      <c r="F26" s="48"/>
      <c r="G26" s="48"/>
      <c r="H26" s="48"/>
      <c r="I26" s="48"/>
      <c r="J26" s="48"/>
      <c r="K26" s="48"/>
      <c r="L26" s="48"/>
      <c r="M26" s="48"/>
      <c r="N26" s="48"/>
      <c r="O26" s="48"/>
      <c r="P26" s="48"/>
      <c r="Q26" s="48"/>
      <c r="R26" s="48"/>
      <c r="S26" s="48"/>
    </row>
    <row r="27" spans="1:19">
      <c r="A27" s="46" t="s">
        <v>55</v>
      </c>
      <c r="B27" s="48">
        <v>0.38539372446894704</v>
      </c>
      <c r="C27" s="48">
        <v>0.37283632829950086</v>
      </c>
      <c r="D27" s="48">
        <v>0.29468866489270096</v>
      </c>
      <c r="E27" s="48">
        <v>0.19671983498216761</v>
      </c>
      <c r="F27" s="48"/>
      <c r="G27" s="48"/>
      <c r="H27" s="48"/>
      <c r="I27" s="48"/>
      <c r="J27" s="48"/>
      <c r="K27" s="48"/>
      <c r="L27" s="48"/>
      <c r="M27" s="48"/>
      <c r="N27" s="48"/>
      <c r="O27" s="48"/>
      <c r="P27" s="48"/>
      <c r="Q27" s="48"/>
      <c r="R27" s="48"/>
      <c r="S27" s="48"/>
    </row>
    <row r="28" spans="1:19">
      <c r="A28" s="46" t="s">
        <v>354</v>
      </c>
      <c r="B28" s="48">
        <v>0.37944280592691909</v>
      </c>
      <c r="C28" s="48">
        <v>0.36513490894108974</v>
      </c>
      <c r="D28" s="48">
        <v>0.28670019031649774</v>
      </c>
      <c r="E28" s="48">
        <v>0.20779491109715265</v>
      </c>
      <c r="F28" s="48">
        <v>0.20488520510427763</v>
      </c>
      <c r="G28" s="48"/>
      <c r="H28" s="48"/>
      <c r="I28" s="48"/>
      <c r="J28" s="48"/>
      <c r="K28" s="48"/>
      <c r="L28" s="48"/>
      <c r="M28" s="48"/>
      <c r="N28" s="48"/>
      <c r="O28" s="48"/>
      <c r="P28" s="48"/>
      <c r="Q28" s="48"/>
      <c r="R28" s="48"/>
      <c r="S28" s="48"/>
    </row>
    <row r="29" spans="1:19">
      <c r="A29" s="46" t="s">
        <v>61</v>
      </c>
      <c r="B29" s="48">
        <v>0.37049503869195144</v>
      </c>
      <c r="C29" s="48">
        <v>0.36154758677398768</v>
      </c>
      <c r="D29" s="48">
        <v>0.2941179301608125</v>
      </c>
      <c r="E29" s="48">
        <v>0.19850942618815323</v>
      </c>
      <c r="F29" s="48">
        <v>0.19306390528957301</v>
      </c>
      <c r="G29" s="48">
        <v>0.16780946441344272</v>
      </c>
      <c r="H29" s="48"/>
      <c r="I29" s="48"/>
      <c r="J29" s="48"/>
      <c r="K29" s="48"/>
      <c r="L29" s="48"/>
      <c r="M29" s="48"/>
      <c r="N29" s="48"/>
      <c r="O29" s="48"/>
      <c r="P29" s="48"/>
      <c r="Q29" s="48"/>
      <c r="R29" s="48"/>
      <c r="S29" s="48"/>
    </row>
    <row r="30" spans="1:19">
      <c r="A30" s="46" t="s">
        <v>63</v>
      </c>
      <c r="B30" s="48">
        <v>0.38947063066114884</v>
      </c>
      <c r="C30" s="48">
        <v>0.38356581859006489</v>
      </c>
      <c r="D30" s="48">
        <v>0.30440393315213893</v>
      </c>
      <c r="E30" s="48">
        <v>0.21452431450975185</v>
      </c>
      <c r="F30" s="48">
        <v>0.2072026533877962</v>
      </c>
      <c r="G30" s="48">
        <v>0.18831401631236958</v>
      </c>
      <c r="H30" s="48">
        <v>0.18496557322039964</v>
      </c>
      <c r="I30" s="48"/>
      <c r="J30" s="48"/>
      <c r="K30" s="48"/>
      <c r="L30" s="48"/>
      <c r="M30" s="48"/>
      <c r="N30" s="48"/>
      <c r="O30" s="48"/>
      <c r="P30" s="48"/>
      <c r="Q30" s="48"/>
      <c r="R30" s="48"/>
      <c r="S30" s="48"/>
    </row>
    <row r="31" spans="1:19">
      <c r="A31" s="46" t="s">
        <v>355</v>
      </c>
      <c r="B31" s="48">
        <v>0.40138195023378515</v>
      </c>
      <c r="C31" s="48">
        <v>0.39210456443630404</v>
      </c>
      <c r="D31" s="48">
        <v>0.31826945570141041</v>
      </c>
      <c r="E31" s="48">
        <v>0.21809068045332167</v>
      </c>
      <c r="F31" s="48">
        <v>0.20658301960755798</v>
      </c>
      <c r="G31" s="48">
        <v>0.18580871279737324</v>
      </c>
      <c r="H31" s="48">
        <v>0.1812484772456196</v>
      </c>
      <c r="I31" s="48">
        <v>0.17837774272678492</v>
      </c>
      <c r="J31" s="48"/>
      <c r="K31" s="48"/>
      <c r="L31" s="48"/>
      <c r="M31" s="48"/>
      <c r="N31" s="48"/>
      <c r="O31" s="48"/>
      <c r="P31" s="48"/>
      <c r="Q31" s="48"/>
      <c r="R31" s="48"/>
      <c r="S31" s="48"/>
    </row>
    <row r="32" spans="1:19">
      <c r="A32" s="49" t="s">
        <v>345</v>
      </c>
      <c r="B32" s="48">
        <v>0.40363174177511085</v>
      </c>
      <c r="C32" s="48">
        <v>0.39623551906109444</v>
      </c>
      <c r="D32" s="48">
        <v>0.31818088682251461</v>
      </c>
      <c r="E32" s="48">
        <v>0.20994392704512038</v>
      </c>
      <c r="F32" s="48">
        <v>0.19245804740245936</v>
      </c>
      <c r="G32" s="48">
        <v>0.18430995910275025</v>
      </c>
      <c r="H32" s="48">
        <v>0.17488100271435636</v>
      </c>
      <c r="I32" s="48">
        <v>0.14861771487718109</v>
      </c>
      <c r="J32" s="48">
        <v>0.16228246000947416</v>
      </c>
      <c r="K32" s="48"/>
      <c r="L32" s="48"/>
      <c r="M32" s="48"/>
      <c r="N32" s="48"/>
      <c r="O32" s="48"/>
      <c r="P32" s="53"/>
      <c r="Q32" s="48"/>
      <c r="R32" s="48"/>
      <c r="S32" s="48"/>
    </row>
    <row r="33" spans="1:19">
      <c r="A33" s="49" t="s">
        <v>65</v>
      </c>
      <c r="B33" s="48">
        <v>0.38914617988829792</v>
      </c>
      <c r="C33" s="48">
        <v>0.38068551610536822</v>
      </c>
      <c r="D33" s="48">
        <v>0.30721127819528665</v>
      </c>
      <c r="E33" s="48">
        <v>0.19396455055889172</v>
      </c>
      <c r="F33" s="48">
        <v>0.18296364006923913</v>
      </c>
      <c r="G33" s="48">
        <v>0.16832946901535381</v>
      </c>
      <c r="H33" s="48">
        <v>0.15413168921043083</v>
      </c>
      <c r="I33" s="48">
        <v>0.15185892556472946</v>
      </c>
      <c r="J33" s="48">
        <v>0.13323018356434321</v>
      </c>
      <c r="K33" s="48">
        <v>0.12854384952473649</v>
      </c>
      <c r="L33" s="48"/>
      <c r="M33" s="48"/>
      <c r="N33" s="48"/>
      <c r="O33" s="48"/>
      <c r="P33" s="48"/>
      <c r="Q33" s="48"/>
      <c r="R33" s="48"/>
      <c r="S33" s="48"/>
    </row>
    <row r="34" spans="1:19">
      <c r="A34" s="46" t="s">
        <v>344</v>
      </c>
      <c r="B34" s="48">
        <v>0.34367901060484313</v>
      </c>
      <c r="C34" s="48">
        <v>0.32587580616423417</v>
      </c>
      <c r="D34" s="48">
        <v>0.32824009794324349</v>
      </c>
      <c r="E34" s="48">
        <v>0.31641817331670441</v>
      </c>
      <c r="F34" s="48">
        <v>0.31805084361381236</v>
      </c>
      <c r="G34" s="48">
        <v>0.31724558100016692</v>
      </c>
      <c r="H34" s="48">
        <v>0.30754703715062237</v>
      </c>
      <c r="I34" s="48">
        <v>0.33125871405694529</v>
      </c>
      <c r="J34" s="48">
        <v>0.32482828228071453</v>
      </c>
      <c r="K34" s="48">
        <v>0.33629204635046517</v>
      </c>
      <c r="L34" s="48">
        <v>0.31833547329287509</v>
      </c>
      <c r="M34" s="48"/>
      <c r="N34" s="48"/>
      <c r="O34" s="48"/>
      <c r="P34" s="48"/>
      <c r="Q34" s="48"/>
      <c r="R34" s="48"/>
      <c r="S34" s="48"/>
    </row>
    <row r="35" spans="1:19">
      <c r="A35" s="46" t="s">
        <v>330</v>
      </c>
      <c r="B35" s="48">
        <v>0.36334371366728152</v>
      </c>
      <c r="C35" s="48">
        <v>0.34288988769931183</v>
      </c>
      <c r="D35" s="48">
        <v>0.3396157795422029</v>
      </c>
      <c r="E35" s="48">
        <v>0.30591773756331098</v>
      </c>
      <c r="F35" s="48">
        <v>0.30013192668218525</v>
      </c>
      <c r="G35" s="48">
        <v>0.30693203150511567</v>
      </c>
      <c r="H35" s="48">
        <v>0.30248521814009022</v>
      </c>
      <c r="I35" s="48">
        <v>0.31885729091551229</v>
      </c>
      <c r="J35" s="48">
        <v>0.31446095139586538</v>
      </c>
      <c r="K35" s="48">
        <v>0.31328654672264161</v>
      </c>
      <c r="L35" s="48">
        <v>0.30508681128054688</v>
      </c>
      <c r="M35" s="48">
        <v>0.25800000000000001</v>
      </c>
      <c r="N35" s="48"/>
      <c r="O35" s="48"/>
      <c r="P35" s="48"/>
      <c r="Q35" s="48"/>
      <c r="R35" s="48"/>
      <c r="S35" s="48"/>
    </row>
    <row r="36" spans="1:19">
      <c r="A36" s="46" t="s">
        <v>343</v>
      </c>
      <c r="B36" s="48">
        <v>0.34720189745101132</v>
      </c>
      <c r="C36" s="48">
        <v>0.32963774317289757</v>
      </c>
      <c r="D36" s="48">
        <v>0.32428250686133475</v>
      </c>
      <c r="E36" s="48">
        <v>0.306159656361148</v>
      </c>
      <c r="F36" s="48">
        <v>0.29802159388375044</v>
      </c>
      <c r="G36" s="48">
        <v>0.30370745914307906</v>
      </c>
      <c r="H36" s="48">
        <v>0.29245601214962841</v>
      </c>
      <c r="I36" s="48">
        <v>0.31910369889871698</v>
      </c>
      <c r="J36" s="48">
        <v>0.31841686339546382</v>
      </c>
      <c r="K36" s="48">
        <v>0.32110547418084079</v>
      </c>
      <c r="L36" s="48">
        <v>0.3053753248464714</v>
      </c>
      <c r="M36" s="48">
        <v>0.247</v>
      </c>
      <c r="N36" s="48">
        <v>0.193</v>
      </c>
      <c r="O36" s="48"/>
      <c r="P36" s="48"/>
      <c r="Q36" s="48"/>
      <c r="R36" s="48"/>
      <c r="S36" s="48"/>
    </row>
    <row r="37" spans="1:19">
      <c r="A37" s="49" t="s">
        <v>74</v>
      </c>
      <c r="B37" s="48">
        <v>0.38525785396751827</v>
      </c>
      <c r="C37" s="48">
        <v>0.36875318434193588</v>
      </c>
      <c r="D37" s="48">
        <v>0.3657834952701231</v>
      </c>
      <c r="E37" s="48">
        <v>0.39116563930476222</v>
      </c>
      <c r="F37" s="48">
        <v>0.38774398095346674</v>
      </c>
      <c r="G37" s="48">
        <v>0.38867156157608274</v>
      </c>
      <c r="H37" s="48">
        <v>0.38131895682218447</v>
      </c>
      <c r="I37" s="48">
        <v>0.3933546855845072</v>
      </c>
      <c r="J37" s="48">
        <v>0.38682673913656018</v>
      </c>
      <c r="K37" s="48">
        <v>0.40299261007122111</v>
      </c>
      <c r="L37" s="48">
        <v>0.38428353921321395</v>
      </c>
      <c r="M37" s="48">
        <v>0.37260814299469652</v>
      </c>
      <c r="N37" s="48">
        <v>0.38908279120610834</v>
      </c>
      <c r="O37" s="48">
        <v>0.37101520872970295</v>
      </c>
      <c r="P37" s="48"/>
      <c r="Q37" s="48"/>
      <c r="R37" s="48"/>
      <c r="S37" s="48"/>
    </row>
    <row r="38" spans="1:19">
      <c r="A38" s="46" t="s">
        <v>72</v>
      </c>
      <c r="B38" s="48">
        <v>0.37696489429905811</v>
      </c>
      <c r="C38" s="48">
        <v>0.36276366175901958</v>
      </c>
      <c r="D38" s="48">
        <v>0.35866283281078204</v>
      </c>
      <c r="E38" s="48">
        <v>0.3631898421558955</v>
      </c>
      <c r="F38" s="48">
        <v>0.36026132182531667</v>
      </c>
      <c r="G38" s="48">
        <v>0.35694443002266207</v>
      </c>
      <c r="H38" s="48">
        <v>0.35137121129914417</v>
      </c>
      <c r="I38" s="48">
        <v>0.36957701665702336</v>
      </c>
      <c r="J38" s="48">
        <v>0.35941746183954443</v>
      </c>
      <c r="K38" s="48">
        <v>0.37492637436825266</v>
      </c>
      <c r="L38" s="48">
        <v>0.35239555889808266</v>
      </c>
      <c r="M38" s="48">
        <v>0.34704320655037124</v>
      </c>
      <c r="N38" s="48">
        <v>0.36447249589103248</v>
      </c>
      <c r="O38" s="48">
        <v>0.34864267259157944</v>
      </c>
      <c r="P38" s="48">
        <v>0.2598614746279721</v>
      </c>
      <c r="Q38" s="48"/>
      <c r="R38" s="48"/>
      <c r="S38" s="48"/>
    </row>
    <row r="39" spans="1:19">
      <c r="A39" s="46" t="s">
        <v>357</v>
      </c>
      <c r="B39" s="48">
        <v>0.36134880939499209</v>
      </c>
      <c r="C39" s="48">
        <v>0.35003371635542729</v>
      </c>
      <c r="D39" s="48">
        <v>0.35983702798488026</v>
      </c>
      <c r="E39" s="48">
        <v>0.36332312842563086</v>
      </c>
      <c r="F39" s="48">
        <v>0.36120537644902229</v>
      </c>
      <c r="G39" s="48">
        <v>0.35437640563372208</v>
      </c>
      <c r="H39" s="48">
        <v>0.34060082051984197</v>
      </c>
      <c r="I39" s="48">
        <v>0.37774305504040767</v>
      </c>
      <c r="J39" s="48">
        <v>0.37413360973019566</v>
      </c>
      <c r="K39" s="48">
        <v>0.39138290731984826</v>
      </c>
      <c r="L39" s="48">
        <v>0.35898340373915155</v>
      </c>
      <c r="M39" s="48">
        <v>0.3342302197323278</v>
      </c>
      <c r="N39" s="48">
        <v>0.36374111921968449</v>
      </c>
      <c r="O39" s="48">
        <v>0.3409614060568541</v>
      </c>
      <c r="P39" s="48">
        <v>0.27697336180477478</v>
      </c>
      <c r="Q39" s="48">
        <v>0.25647474247797908</v>
      </c>
      <c r="R39" s="48"/>
      <c r="S39" s="48"/>
    </row>
    <row r="40" spans="1:19" ht="19" thickBot="1">
      <c r="A40" s="50" t="s">
        <v>77</v>
      </c>
      <c r="B40" s="51">
        <v>0.35344054658821844</v>
      </c>
      <c r="C40" s="51">
        <v>0.33957486830432526</v>
      </c>
      <c r="D40" s="51">
        <v>0.35496062890341445</v>
      </c>
      <c r="E40" s="51">
        <v>0.35355280046967857</v>
      </c>
      <c r="F40" s="51">
        <v>0.34674766038986476</v>
      </c>
      <c r="G40" s="51">
        <v>0.34651683480677398</v>
      </c>
      <c r="H40" s="51">
        <v>0.33388522610203597</v>
      </c>
      <c r="I40" s="51">
        <v>0.3684797968792119</v>
      </c>
      <c r="J40" s="51">
        <v>0.3638049954108864</v>
      </c>
      <c r="K40" s="51">
        <v>0.36752197159603228</v>
      </c>
      <c r="L40" s="51">
        <v>0.3534406608947494</v>
      </c>
      <c r="M40" s="51">
        <v>0.33245579059883607</v>
      </c>
      <c r="N40" s="51">
        <v>0.34966001562469323</v>
      </c>
      <c r="O40" s="51">
        <v>0.33010901651130148</v>
      </c>
      <c r="P40" s="51">
        <v>0.38580148650101037</v>
      </c>
      <c r="Q40" s="51">
        <v>0.36291639192517994</v>
      </c>
      <c r="R40" s="51">
        <v>0.34808780121780147</v>
      </c>
      <c r="S40" s="51"/>
    </row>
    <row r="41" spans="1:19">
      <c r="S41" s="48"/>
    </row>
    <row r="45" spans="1:19">
      <c r="C45" s="60"/>
    </row>
  </sheetData>
  <phoneticPr fontId="28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N96"/>
  <sheetViews>
    <sheetView zoomScale="140" zoomScaleNormal="75" workbookViewId="0"/>
  </sheetViews>
  <sheetFormatPr baseColWidth="10" defaultColWidth="11" defaultRowHeight="16"/>
  <cols>
    <col min="1" max="16384" width="11" style="15"/>
  </cols>
  <sheetData>
    <row r="1" spans="1:38" s="11" customFormat="1" ht="28" customHeight="1">
      <c r="A1" s="16" t="s">
        <v>583</v>
      </c>
      <c r="B1" s="16"/>
      <c r="C1" s="16"/>
      <c r="D1" s="16"/>
      <c r="E1" s="16"/>
      <c r="F1" s="16"/>
      <c r="G1" s="16"/>
      <c r="H1" s="16"/>
    </row>
    <row r="2" spans="1:38" s="11" customFormat="1" ht="28" customHeight="1">
      <c r="A2" s="17">
        <v>1</v>
      </c>
      <c r="B2" s="111" t="s">
        <v>28</v>
      </c>
      <c r="C2" s="111"/>
      <c r="D2" s="111"/>
      <c r="E2" s="111"/>
    </row>
    <row r="3" spans="1:38" s="12" customFormat="1" ht="30" customHeight="1">
      <c r="A3" s="19" t="s">
        <v>556</v>
      </c>
      <c r="B3" s="19" t="s">
        <v>372</v>
      </c>
      <c r="C3" s="19" t="s">
        <v>373</v>
      </c>
      <c r="D3" s="19" t="s">
        <v>557</v>
      </c>
      <c r="E3" s="19" t="s">
        <v>374</v>
      </c>
      <c r="F3" s="19" t="s">
        <v>375</v>
      </c>
      <c r="G3" s="19" t="s">
        <v>576</v>
      </c>
      <c r="H3" s="19" t="s">
        <v>376</v>
      </c>
      <c r="I3" s="19" t="s">
        <v>377</v>
      </c>
      <c r="J3" s="19" t="s">
        <v>378</v>
      </c>
      <c r="K3" s="19" t="s">
        <v>379</v>
      </c>
      <c r="L3" s="19" t="s">
        <v>579</v>
      </c>
      <c r="M3" s="19" t="s">
        <v>564</v>
      </c>
      <c r="N3" s="19" t="s">
        <v>565</v>
      </c>
      <c r="O3" s="19" t="s">
        <v>558</v>
      </c>
      <c r="P3" s="19" t="s">
        <v>380</v>
      </c>
      <c r="Q3" s="19" t="s">
        <v>381</v>
      </c>
      <c r="R3" s="19" t="s">
        <v>382</v>
      </c>
      <c r="S3" s="19" t="s">
        <v>383</v>
      </c>
      <c r="T3" s="19" t="s">
        <v>384</v>
      </c>
      <c r="U3" s="22" t="s">
        <v>574</v>
      </c>
      <c r="V3" s="22" t="s">
        <v>385</v>
      </c>
      <c r="W3" s="22" t="s">
        <v>575</v>
      </c>
      <c r="X3" s="22" t="s">
        <v>581</v>
      </c>
      <c r="Y3" s="19" t="s">
        <v>174</v>
      </c>
      <c r="Z3" s="19" t="s">
        <v>578</v>
      </c>
      <c r="AA3" s="19" t="s">
        <v>567</v>
      </c>
      <c r="AB3" s="19" t="s">
        <v>386</v>
      </c>
      <c r="AC3" s="19" t="s">
        <v>200</v>
      </c>
      <c r="AD3" s="19" t="s">
        <v>387</v>
      </c>
      <c r="AE3" s="22" t="s">
        <v>388</v>
      </c>
      <c r="AF3" s="22" t="s">
        <v>577</v>
      </c>
      <c r="AG3" s="22" t="s">
        <v>193</v>
      </c>
      <c r="AH3" s="22" t="s">
        <v>198</v>
      </c>
      <c r="AI3" s="19" t="s">
        <v>389</v>
      </c>
      <c r="AJ3" s="22" t="s">
        <v>390</v>
      </c>
      <c r="AK3" s="22" t="s">
        <v>391</v>
      </c>
    </row>
    <row r="4" spans="1:38" s="11" customFormat="1" ht="28" customHeight="1"/>
    <row r="5" spans="1:38" s="11" customFormat="1" ht="27.5" customHeight="1">
      <c r="A5" s="17">
        <v>2</v>
      </c>
      <c r="B5" s="20" t="s">
        <v>26</v>
      </c>
      <c r="C5" s="20"/>
    </row>
    <row r="6" spans="1:38" s="12" customFormat="1" ht="30" customHeight="1">
      <c r="A6" s="19" t="s">
        <v>556</v>
      </c>
      <c r="B6" s="19" t="s">
        <v>373</v>
      </c>
      <c r="C6" s="19" t="s">
        <v>557</v>
      </c>
      <c r="D6" s="19" t="s">
        <v>374</v>
      </c>
      <c r="E6" s="19" t="s">
        <v>375</v>
      </c>
      <c r="F6" s="19" t="s">
        <v>378</v>
      </c>
      <c r="G6" s="19" t="s">
        <v>579</v>
      </c>
      <c r="H6" s="19" t="s">
        <v>379</v>
      </c>
      <c r="I6" s="19" t="s">
        <v>564</v>
      </c>
      <c r="J6" s="19" t="s">
        <v>565</v>
      </c>
      <c r="K6" s="19" t="s">
        <v>558</v>
      </c>
      <c r="L6" s="19" t="s">
        <v>380</v>
      </c>
      <c r="M6" s="19" t="s">
        <v>381</v>
      </c>
      <c r="N6" s="22" t="s">
        <v>388</v>
      </c>
      <c r="O6" s="22" t="s">
        <v>577</v>
      </c>
      <c r="P6" s="22" t="s">
        <v>372</v>
      </c>
      <c r="Q6" s="22" t="s">
        <v>193</v>
      </c>
      <c r="R6" s="22" t="s">
        <v>392</v>
      </c>
      <c r="S6" s="22" t="s">
        <v>198</v>
      </c>
      <c r="T6" s="27" t="s">
        <v>200</v>
      </c>
      <c r="U6" s="22" t="s">
        <v>390</v>
      </c>
      <c r="V6" s="19" t="s">
        <v>576</v>
      </c>
      <c r="W6" s="22" t="s">
        <v>377</v>
      </c>
      <c r="X6" s="19" t="s">
        <v>376</v>
      </c>
      <c r="Y6" s="19" t="s">
        <v>382</v>
      </c>
      <c r="Z6" s="19" t="s">
        <v>383</v>
      </c>
      <c r="AA6" s="19" t="s">
        <v>578</v>
      </c>
      <c r="AB6" s="19" t="s">
        <v>567</v>
      </c>
      <c r="AC6" s="19" t="s">
        <v>386</v>
      </c>
      <c r="AD6" s="22" t="s">
        <v>384</v>
      </c>
      <c r="AE6" s="22" t="s">
        <v>574</v>
      </c>
      <c r="AF6" s="22" t="s">
        <v>385</v>
      </c>
      <c r="AG6" s="22" t="s">
        <v>575</v>
      </c>
      <c r="AH6" s="22" t="s">
        <v>581</v>
      </c>
      <c r="AI6" s="19" t="s">
        <v>174</v>
      </c>
      <c r="AJ6" s="19" t="s">
        <v>389</v>
      </c>
      <c r="AK6" s="22" t="s">
        <v>391</v>
      </c>
      <c r="AL6" s="22" t="s">
        <v>387</v>
      </c>
    </row>
    <row r="7" spans="1:38" s="11" customFormat="1" ht="28" customHeight="1"/>
    <row r="8" spans="1:38" s="11" customFormat="1" ht="28" customHeight="1">
      <c r="A8" s="17">
        <v>3</v>
      </c>
      <c r="B8" s="20" t="s">
        <v>24</v>
      </c>
      <c r="C8" s="20"/>
      <c r="D8" s="20"/>
      <c r="M8" s="26"/>
      <c r="N8" s="26"/>
      <c r="O8" s="26"/>
      <c r="P8" s="26"/>
      <c r="Q8" s="26"/>
      <c r="R8" s="26"/>
      <c r="S8" s="26"/>
      <c r="T8" s="26"/>
    </row>
    <row r="9" spans="1:38" s="12" customFormat="1" ht="30" customHeight="1">
      <c r="A9" s="19" t="s">
        <v>556</v>
      </c>
      <c r="B9" s="19" t="s">
        <v>373</v>
      </c>
      <c r="C9" s="19" t="s">
        <v>557</v>
      </c>
      <c r="D9" s="19" t="s">
        <v>374</v>
      </c>
      <c r="E9" s="19" t="s">
        <v>375</v>
      </c>
      <c r="F9" s="19" t="s">
        <v>378</v>
      </c>
      <c r="G9" s="19" t="s">
        <v>579</v>
      </c>
      <c r="H9" s="19" t="s">
        <v>379</v>
      </c>
      <c r="I9" s="19" t="s">
        <v>564</v>
      </c>
      <c r="J9" s="19" t="s">
        <v>565</v>
      </c>
      <c r="K9" s="19" t="s">
        <v>558</v>
      </c>
      <c r="L9" s="19" t="s">
        <v>380</v>
      </c>
      <c r="M9" s="19" t="s">
        <v>381</v>
      </c>
      <c r="N9" s="22" t="s">
        <v>388</v>
      </c>
      <c r="O9" s="22" t="s">
        <v>577</v>
      </c>
      <c r="P9" s="22" t="s">
        <v>372</v>
      </c>
      <c r="Q9" s="22" t="s">
        <v>193</v>
      </c>
      <c r="R9" s="22" t="s">
        <v>392</v>
      </c>
      <c r="S9" s="22" t="s">
        <v>198</v>
      </c>
      <c r="T9" s="22" t="s">
        <v>390</v>
      </c>
      <c r="U9" s="19" t="s">
        <v>576</v>
      </c>
      <c r="V9" s="22" t="s">
        <v>377</v>
      </c>
      <c r="W9" s="19" t="s">
        <v>376</v>
      </c>
      <c r="X9" s="19" t="s">
        <v>382</v>
      </c>
      <c r="Y9" s="19" t="s">
        <v>383</v>
      </c>
      <c r="Z9" s="27" t="s">
        <v>200</v>
      </c>
      <c r="AA9" s="19" t="s">
        <v>578</v>
      </c>
      <c r="AB9" s="19" t="s">
        <v>567</v>
      </c>
      <c r="AC9" s="19" t="s">
        <v>386</v>
      </c>
      <c r="AD9" s="22" t="s">
        <v>384</v>
      </c>
      <c r="AE9" s="22" t="s">
        <v>574</v>
      </c>
      <c r="AF9" s="22" t="s">
        <v>385</v>
      </c>
      <c r="AG9" s="22" t="s">
        <v>575</v>
      </c>
      <c r="AH9" s="22" t="s">
        <v>581</v>
      </c>
      <c r="AI9" s="19" t="s">
        <v>174</v>
      </c>
      <c r="AJ9" s="19" t="s">
        <v>389</v>
      </c>
      <c r="AK9" s="22" t="s">
        <v>391</v>
      </c>
      <c r="AL9" s="22" t="s">
        <v>387</v>
      </c>
    </row>
    <row r="10" spans="1:38" s="11" customFormat="1" ht="28" customHeight="1"/>
    <row r="11" spans="1:38" s="11" customFormat="1" ht="28" customHeight="1">
      <c r="A11" s="17">
        <v>4</v>
      </c>
      <c r="B11" s="111" t="s">
        <v>19</v>
      </c>
      <c r="C11" s="111"/>
      <c r="D11" s="111"/>
      <c r="E11" s="111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</row>
    <row r="12" spans="1:38" s="12" customFormat="1" ht="30" customHeight="1">
      <c r="A12" s="19" t="s">
        <v>556</v>
      </c>
      <c r="B12" s="19" t="s">
        <v>373</v>
      </c>
      <c r="C12" s="19" t="s">
        <v>557</v>
      </c>
      <c r="D12" s="19" t="s">
        <v>374</v>
      </c>
      <c r="E12" s="19" t="s">
        <v>375</v>
      </c>
      <c r="F12" s="19" t="s">
        <v>576</v>
      </c>
      <c r="G12" s="19" t="s">
        <v>377</v>
      </c>
      <c r="H12" s="19" t="s">
        <v>378</v>
      </c>
      <c r="I12" s="19" t="s">
        <v>376</v>
      </c>
      <c r="J12" s="19" t="s">
        <v>579</v>
      </c>
      <c r="K12" s="19" t="s">
        <v>379</v>
      </c>
      <c r="L12" s="19" t="s">
        <v>564</v>
      </c>
      <c r="M12" s="19" t="s">
        <v>565</v>
      </c>
      <c r="N12" s="19" t="s">
        <v>558</v>
      </c>
      <c r="O12" s="19" t="s">
        <v>380</v>
      </c>
      <c r="P12" s="19" t="s">
        <v>381</v>
      </c>
      <c r="Q12" s="19" t="s">
        <v>382</v>
      </c>
      <c r="R12" s="19" t="s">
        <v>383</v>
      </c>
      <c r="S12" s="22" t="s">
        <v>384</v>
      </c>
      <c r="T12" s="22" t="s">
        <v>574</v>
      </c>
      <c r="U12" s="22" t="s">
        <v>385</v>
      </c>
      <c r="V12" s="22" t="s">
        <v>575</v>
      </c>
      <c r="W12" s="22" t="s">
        <v>581</v>
      </c>
      <c r="X12" s="19" t="s">
        <v>174</v>
      </c>
      <c r="Y12" s="19" t="s">
        <v>578</v>
      </c>
      <c r="Z12" s="19" t="s">
        <v>567</v>
      </c>
      <c r="AA12" s="19" t="s">
        <v>386</v>
      </c>
      <c r="AB12" s="22" t="s">
        <v>388</v>
      </c>
      <c r="AC12" s="22" t="s">
        <v>577</v>
      </c>
      <c r="AD12" s="22" t="s">
        <v>372</v>
      </c>
      <c r="AE12" s="22" t="s">
        <v>193</v>
      </c>
      <c r="AF12" s="22" t="s">
        <v>392</v>
      </c>
      <c r="AG12" s="22" t="s">
        <v>198</v>
      </c>
      <c r="AH12" s="19" t="s">
        <v>389</v>
      </c>
      <c r="AI12" s="22" t="s">
        <v>390</v>
      </c>
      <c r="AJ12" s="22" t="s">
        <v>391</v>
      </c>
      <c r="AK12" s="22" t="s">
        <v>387</v>
      </c>
    </row>
    <row r="13" spans="1:38" s="11" customFormat="1" ht="28" customHeight="1"/>
    <row r="14" spans="1:38" s="11" customFormat="1" ht="28" customHeight="1">
      <c r="A14" s="17">
        <v>5</v>
      </c>
      <c r="B14" s="111" t="s">
        <v>21</v>
      </c>
      <c r="C14" s="111"/>
      <c r="D14" s="111"/>
      <c r="E14" s="111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</row>
    <row r="15" spans="1:38" s="12" customFormat="1" ht="30" customHeight="1">
      <c r="A15" s="19" t="s">
        <v>556</v>
      </c>
      <c r="B15" s="19" t="s">
        <v>373</v>
      </c>
      <c r="C15" s="19" t="s">
        <v>557</v>
      </c>
      <c r="D15" s="19" t="s">
        <v>374</v>
      </c>
      <c r="E15" s="19" t="s">
        <v>375</v>
      </c>
      <c r="F15" s="19" t="s">
        <v>576</v>
      </c>
      <c r="G15" s="19" t="s">
        <v>376</v>
      </c>
      <c r="H15" s="19" t="s">
        <v>579</v>
      </c>
      <c r="I15" s="19" t="s">
        <v>379</v>
      </c>
      <c r="J15" s="19" t="s">
        <v>564</v>
      </c>
      <c r="K15" s="19" t="s">
        <v>565</v>
      </c>
      <c r="L15" s="19" t="s">
        <v>558</v>
      </c>
      <c r="M15" s="19" t="s">
        <v>377</v>
      </c>
      <c r="N15" s="19" t="s">
        <v>382</v>
      </c>
      <c r="O15" s="19" t="s">
        <v>383</v>
      </c>
      <c r="P15" s="19" t="s">
        <v>378</v>
      </c>
      <c r="Q15" s="19" t="s">
        <v>380</v>
      </c>
      <c r="R15" s="19" t="s">
        <v>381</v>
      </c>
      <c r="S15" s="22" t="s">
        <v>384</v>
      </c>
      <c r="T15" s="22" t="s">
        <v>574</v>
      </c>
      <c r="U15" s="22" t="s">
        <v>385</v>
      </c>
      <c r="V15" s="22" t="s">
        <v>575</v>
      </c>
      <c r="W15" s="22" t="s">
        <v>581</v>
      </c>
      <c r="X15" s="19" t="s">
        <v>174</v>
      </c>
      <c r="Y15" s="19" t="s">
        <v>578</v>
      </c>
      <c r="Z15" s="19" t="s">
        <v>567</v>
      </c>
      <c r="AA15" s="22" t="s">
        <v>372</v>
      </c>
      <c r="AB15" s="22" t="s">
        <v>193</v>
      </c>
      <c r="AC15" s="22" t="s">
        <v>392</v>
      </c>
      <c r="AD15" s="22" t="s">
        <v>198</v>
      </c>
      <c r="AE15" s="27" t="s">
        <v>200</v>
      </c>
      <c r="AF15" s="19" t="s">
        <v>386</v>
      </c>
      <c r="AG15" s="22" t="s">
        <v>388</v>
      </c>
      <c r="AH15" s="22" t="s">
        <v>577</v>
      </c>
      <c r="AI15" s="19" t="s">
        <v>389</v>
      </c>
      <c r="AJ15" s="22" t="s">
        <v>390</v>
      </c>
      <c r="AK15" s="22" t="s">
        <v>391</v>
      </c>
      <c r="AL15" s="22" t="s">
        <v>387</v>
      </c>
    </row>
    <row r="16" spans="1:38" s="11" customFormat="1" ht="28" customHeight="1">
      <c r="A16" s="21"/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G16" s="21"/>
      <c r="AH16" s="21"/>
      <c r="AI16" s="21"/>
      <c r="AJ16" s="21"/>
      <c r="AK16" s="21"/>
      <c r="AL16" s="21"/>
    </row>
    <row r="17" spans="1:40" s="11" customFormat="1" ht="28" customHeight="1">
      <c r="A17" s="17">
        <v>6</v>
      </c>
      <c r="B17" s="18" t="s">
        <v>16</v>
      </c>
      <c r="C17" s="18"/>
      <c r="D17" s="18"/>
    </row>
    <row r="18" spans="1:40" s="12" customFormat="1" ht="30" customHeight="1">
      <c r="A18" s="19" t="s">
        <v>556</v>
      </c>
      <c r="B18" s="19" t="s">
        <v>373</v>
      </c>
      <c r="C18" s="19" t="s">
        <v>557</v>
      </c>
      <c r="D18" s="19" t="s">
        <v>374</v>
      </c>
      <c r="E18" s="19" t="s">
        <v>377</v>
      </c>
      <c r="F18" s="19" t="s">
        <v>378</v>
      </c>
      <c r="G18" s="19" t="s">
        <v>376</v>
      </c>
      <c r="H18" s="19" t="s">
        <v>579</v>
      </c>
      <c r="I18" s="19" t="s">
        <v>379</v>
      </c>
      <c r="J18" s="19" t="s">
        <v>564</v>
      </c>
      <c r="K18" s="19" t="s">
        <v>565</v>
      </c>
      <c r="L18" s="19" t="s">
        <v>558</v>
      </c>
      <c r="M18" s="19" t="s">
        <v>382</v>
      </c>
      <c r="N18" s="19" t="s">
        <v>383</v>
      </c>
      <c r="O18" s="27" t="s">
        <v>200</v>
      </c>
      <c r="P18" s="22" t="s">
        <v>384</v>
      </c>
      <c r="Q18" s="22" t="s">
        <v>574</v>
      </c>
      <c r="R18" s="22" t="s">
        <v>385</v>
      </c>
      <c r="S18" s="22" t="s">
        <v>575</v>
      </c>
      <c r="T18" s="22" t="s">
        <v>581</v>
      </c>
      <c r="U18" s="19" t="s">
        <v>174</v>
      </c>
      <c r="V18" s="19" t="s">
        <v>578</v>
      </c>
      <c r="W18" s="19" t="s">
        <v>567</v>
      </c>
      <c r="X18" s="22" t="s">
        <v>388</v>
      </c>
      <c r="Y18" s="22" t="s">
        <v>577</v>
      </c>
      <c r="Z18" s="22" t="s">
        <v>372</v>
      </c>
      <c r="AA18" s="22" t="s">
        <v>193</v>
      </c>
      <c r="AB18" s="22" t="s">
        <v>392</v>
      </c>
      <c r="AC18" s="22" t="s">
        <v>198</v>
      </c>
      <c r="AD18" s="19" t="s">
        <v>389</v>
      </c>
      <c r="AE18" s="19" t="s">
        <v>375</v>
      </c>
      <c r="AF18" s="19" t="s">
        <v>576</v>
      </c>
      <c r="AG18" s="19" t="s">
        <v>380</v>
      </c>
      <c r="AH18" s="19" t="s">
        <v>381</v>
      </c>
      <c r="AI18" s="19" t="s">
        <v>390</v>
      </c>
      <c r="AJ18" s="22" t="s">
        <v>391</v>
      </c>
      <c r="AK18" s="22" t="s">
        <v>387</v>
      </c>
    </row>
    <row r="19" spans="1:40" s="11" customFormat="1" ht="28" customHeight="1">
      <c r="A19" s="15"/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15"/>
      <c r="AM19" s="15"/>
      <c r="AN19" s="15"/>
    </row>
    <row r="20" spans="1:40" s="11" customFormat="1" ht="28" customHeight="1">
      <c r="A20" s="17">
        <v>7</v>
      </c>
      <c r="B20" s="18" t="s">
        <v>35</v>
      </c>
      <c r="C20" s="18"/>
      <c r="D20" s="18"/>
    </row>
    <row r="21" spans="1:40" s="12" customFormat="1" ht="30" customHeight="1">
      <c r="A21" s="19" t="s">
        <v>556</v>
      </c>
      <c r="B21" s="19" t="s">
        <v>373</v>
      </c>
      <c r="C21" s="19" t="s">
        <v>557</v>
      </c>
      <c r="D21" s="19" t="s">
        <v>374</v>
      </c>
      <c r="E21" s="19" t="s">
        <v>375</v>
      </c>
      <c r="F21" s="19" t="s">
        <v>576</v>
      </c>
      <c r="G21" s="19" t="s">
        <v>376</v>
      </c>
      <c r="H21" s="22" t="s">
        <v>384</v>
      </c>
      <c r="I21" s="22" t="s">
        <v>574</v>
      </c>
      <c r="J21" s="22" t="s">
        <v>385</v>
      </c>
      <c r="K21" s="22" t="s">
        <v>575</v>
      </c>
      <c r="L21" s="22" t="s">
        <v>581</v>
      </c>
      <c r="M21" s="19" t="s">
        <v>174</v>
      </c>
      <c r="N21" s="19" t="s">
        <v>578</v>
      </c>
      <c r="O21" s="19" t="s">
        <v>567</v>
      </c>
      <c r="P21" s="19" t="s">
        <v>386</v>
      </c>
      <c r="Q21" s="22" t="s">
        <v>388</v>
      </c>
      <c r="R21" s="22" t="s">
        <v>577</v>
      </c>
      <c r="S21" s="22" t="s">
        <v>372</v>
      </c>
      <c r="T21" s="22" t="s">
        <v>193</v>
      </c>
      <c r="U21" s="22" t="s">
        <v>392</v>
      </c>
      <c r="V21" s="22" t="s">
        <v>198</v>
      </c>
      <c r="W21" s="27" t="s">
        <v>200</v>
      </c>
      <c r="X21" s="19" t="s">
        <v>378</v>
      </c>
      <c r="Y21" s="19" t="s">
        <v>377</v>
      </c>
      <c r="Z21" s="19" t="s">
        <v>579</v>
      </c>
      <c r="AA21" s="19" t="s">
        <v>379</v>
      </c>
      <c r="AB21" s="19" t="s">
        <v>564</v>
      </c>
      <c r="AC21" s="19" t="s">
        <v>565</v>
      </c>
      <c r="AD21" s="19" t="s">
        <v>558</v>
      </c>
      <c r="AE21" s="19" t="s">
        <v>380</v>
      </c>
      <c r="AF21" s="19" t="s">
        <v>381</v>
      </c>
      <c r="AG21" s="19" t="s">
        <v>382</v>
      </c>
      <c r="AH21" s="19" t="s">
        <v>383</v>
      </c>
      <c r="AI21" s="19" t="s">
        <v>389</v>
      </c>
      <c r="AJ21" s="22" t="s">
        <v>390</v>
      </c>
      <c r="AK21" s="22" t="s">
        <v>391</v>
      </c>
      <c r="AL21" s="22" t="s">
        <v>387</v>
      </c>
    </row>
    <row r="22" spans="1:40" s="11" customFormat="1" ht="28" customHeight="1"/>
    <row r="23" spans="1:40" s="11" customFormat="1" ht="28" customHeight="1">
      <c r="A23" s="17">
        <v>8</v>
      </c>
      <c r="B23" s="18" t="s">
        <v>393</v>
      </c>
      <c r="C23" s="18"/>
      <c r="D23" s="18"/>
      <c r="E23" s="18"/>
      <c r="F23" s="18"/>
      <c r="G23" s="18"/>
      <c r="H23" s="23"/>
      <c r="AN23" s="30"/>
    </row>
    <row r="24" spans="1:40" s="12" customFormat="1" ht="30" customHeight="1">
      <c r="A24" s="19" t="s">
        <v>556</v>
      </c>
      <c r="B24" s="19" t="s">
        <v>373</v>
      </c>
      <c r="C24" s="19" t="s">
        <v>557</v>
      </c>
      <c r="D24" s="19" t="s">
        <v>374</v>
      </c>
      <c r="E24" s="19" t="s">
        <v>375</v>
      </c>
      <c r="F24" s="19" t="s">
        <v>576</v>
      </c>
      <c r="G24" s="19" t="s">
        <v>376</v>
      </c>
      <c r="H24" s="19" t="s">
        <v>377</v>
      </c>
      <c r="I24" s="19" t="s">
        <v>378</v>
      </c>
      <c r="J24" s="19" t="s">
        <v>579</v>
      </c>
      <c r="K24" s="19" t="s">
        <v>379</v>
      </c>
      <c r="L24" s="19" t="s">
        <v>564</v>
      </c>
      <c r="M24" s="19" t="s">
        <v>565</v>
      </c>
      <c r="N24" s="19" t="s">
        <v>558</v>
      </c>
      <c r="O24" s="19" t="s">
        <v>380</v>
      </c>
      <c r="P24" s="19" t="s">
        <v>381</v>
      </c>
      <c r="Q24" s="19" t="s">
        <v>382</v>
      </c>
      <c r="R24" s="19" t="s">
        <v>383</v>
      </c>
      <c r="S24" s="22" t="s">
        <v>384</v>
      </c>
      <c r="T24" s="22" t="s">
        <v>574</v>
      </c>
      <c r="U24" s="22" t="s">
        <v>385</v>
      </c>
      <c r="V24" s="22" t="s">
        <v>575</v>
      </c>
      <c r="W24" s="22" t="s">
        <v>581</v>
      </c>
      <c r="X24" s="19" t="s">
        <v>174</v>
      </c>
      <c r="Y24" s="19" t="s">
        <v>578</v>
      </c>
      <c r="Z24" s="19" t="s">
        <v>567</v>
      </c>
      <c r="AA24" s="19" t="s">
        <v>386</v>
      </c>
      <c r="AB24" s="22" t="s">
        <v>388</v>
      </c>
      <c r="AC24" s="22" t="s">
        <v>577</v>
      </c>
      <c r="AD24" s="22" t="s">
        <v>372</v>
      </c>
      <c r="AE24" s="22" t="s">
        <v>193</v>
      </c>
      <c r="AF24" s="22" t="s">
        <v>392</v>
      </c>
      <c r="AG24" s="22" t="s">
        <v>198</v>
      </c>
      <c r="AH24" s="29" t="s">
        <v>200</v>
      </c>
      <c r="AI24" s="19" t="s">
        <v>389</v>
      </c>
      <c r="AJ24" s="22" t="s">
        <v>390</v>
      </c>
      <c r="AK24" s="22" t="s">
        <v>391</v>
      </c>
      <c r="AL24" s="22" t="s">
        <v>387</v>
      </c>
    </row>
    <row r="25" spans="1:40" s="11" customFormat="1" ht="28" customHeight="1"/>
    <row r="26" spans="1:40" s="11" customFormat="1" ht="28" customHeight="1">
      <c r="A26" s="17">
        <v>9</v>
      </c>
      <c r="B26" s="111" t="s">
        <v>394</v>
      </c>
      <c r="C26" s="111"/>
      <c r="D26" s="111"/>
      <c r="E26" s="111"/>
      <c r="F26" s="111"/>
      <c r="G26" s="111"/>
      <c r="H26" s="111"/>
      <c r="I26" s="111"/>
      <c r="J26" s="111"/>
      <c r="K26" s="111"/>
      <c r="L26" s="13"/>
    </row>
    <row r="27" spans="1:40" s="12" customFormat="1" ht="30" customHeight="1">
      <c r="A27" s="19" t="s">
        <v>556</v>
      </c>
      <c r="B27" s="19" t="s">
        <v>372</v>
      </c>
      <c r="C27" s="19" t="s">
        <v>373</v>
      </c>
      <c r="D27" s="19" t="s">
        <v>557</v>
      </c>
      <c r="E27" s="19" t="s">
        <v>374</v>
      </c>
      <c r="F27" s="19" t="s">
        <v>375</v>
      </c>
      <c r="G27" s="19" t="s">
        <v>576</v>
      </c>
      <c r="H27" s="19" t="s">
        <v>376</v>
      </c>
      <c r="I27" s="19" t="s">
        <v>378</v>
      </c>
      <c r="J27" s="19" t="s">
        <v>377</v>
      </c>
      <c r="K27" s="19" t="s">
        <v>579</v>
      </c>
      <c r="L27" s="19" t="s">
        <v>379</v>
      </c>
      <c r="M27" s="19" t="s">
        <v>564</v>
      </c>
      <c r="N27" s="19" t="s">
        <v>565</v>
      </c>
      <c r="O27" s="19" t="s">
        <v>558</v>
      </c>
      <c r="P27" s="19" t="s">
        <v>380</v>
      </c>
      <c r="Q27" s="19" t="s">
        <v>381</v>
      </c>
      <c r="R27" s="19" t="s">
        <v>382</v>
      </c>
      <c r="S27" s="19" t="s">
        <v>383</v>
      </c>
      <c r="T27" s="22" t="s">
        <v>384</v>
      </c>
      <c r="U27" s="22" t="s">
        <v>574</v>
      </c>
      <c r="V27" s="22" t="s">
        <v>385</v>
      </c>
      <c r="W27" s="22" t="s">
        <v>575</v>
      </c>
      <c r="X27" s="22" t="s">
        <v>581</v>
      </c>
      <c r="Y27" s="19" t="s">
        <v>174</v>
      </c>
      <c r="Z27" s="19" t="s">
        <v>578</v>
      </c>
      <c r="AA27" s="19" t="s">
        <v>567</v>
      </c>
      <c r="AB27" s="19" t="s">
        <v>386</v>
      </c>
      <c r="AC27" s="22" t="s">
        <v>388</v>
      </c>
      <c r="AD27" s="22" t="s">
        <v>577</v>
      </c>
      <c r="AE27" s="19" t="s">
        <v>198</v>
      </c>
      <c r="AF27" s="19" t="s">
        <v>392</v>
      </c>
      <c r="AG27" s="19" t="s">
        <v>193</v>
      </c>
      <c r="AH27" s="29" t="s">
        <v>200</v>
      </c>
      <c r="AI27" s="19" t="s">
        <v>389</v>
      </c>
      <c r="AJ27" s="22" t="s">
        <v>390</v>
      </c>
      <c r="AK27" s="22" t="s">
        <v>391</v>
      </c>
      <c r="AL27" s="22" t="s">
        <v>387</v>
      </c>
    </row>
    <row r="28" spans="1:40" s="11" customFormat="1" ht="28" customHeight="1"/>
    <row r="29" spans="1:40" s="11" customFormat="1" ht="28" customHeight="1">
      <c r="A29" s="17">
        <v>10</v>
      </c>
      <c r="B29" s="111" t="s">
        <v>12</v>
      </c>
      <c r="C29" s="111"/>
      <c r="D29" s="111"/>
    </row>
    <row r="30" spans="1:40" s="12" customFormat="1" ht="30" customHeight="1">
      <c r="A30" s="19" t="s">
        <v>556</v>
      </c>
      <c r="B30" s="19" t="s">
        <v>372</v>
      </c>
      <c r="C30" s="19" t="s">
        <v>373</v>
      </c>
      <c r="D30" s="19" t="s">
        <v>375</v>
      </c>
      <c r="E30" s="19" t="s">
        <v>376</v>
      </c>
      <c r="F30" s="19" t="s">
        <v>557</v>
      </c>
      <c r="G30" s="19" t="s">
        <v>374</v>
      </c>
      <c r="H30" s="19" t="s">
        <v>576</v>
      </c>
      <c r="I30" s="19" t="s">
        <v>378</v>
      </c>
      <c r="J30" s="19" t="s">
        <v>377</v>
      </c>
      <c r="K30" s="19" t="s">
        <v>579</v>
      </c>
      <c r="L30" s="19" t="s">
        <v>379</v>
      </c>
      <c r="M30" s="19" t="s">
        <v>564</v>
      </c>
      <c r="N30" s="19" t="s">
        <v>565</v>
      </c>
      <c r="O30" s="19" t="s">
        <v>558</v>
      </c>
      <c r="P30" s="19" t="s">
        <v>380</v>
      </c>
      <c r="Q30" s="19" t="s">
        <v>381</v>
      </c>
      <c r="R30" s="19" t="s">
        <v>382</v>
      </c>
      <c r="S30" s="19" t="s">
        <v>383</v>
      </c>
      <c r="T30" s="22" t="s">
        <v>384</v>
      </c>
      <c r="U30" s="22" t="s">
        <v>574</v>
      </c>
      <c r="V30" s="22" t="s">
        <v>385</v>
      </c>
      <c r="W30" s="22" t="s">
        <v>575</v>
      </c>
      <c r="X30" s="22" t="s">
        <v>581</v>
      </c>
      <c r="Y30" s="19" t="s">
        <v>174</v>
      </c>
      <c r="Z30" s="19" t="s">
        <v>578</v>
      </c>
      <c r="AA30" s="19" t="s">
        <v>567</v>
      </c>
      <c r="AB30" s="19" t="s">
        <v>386</v>
      </c>
      <c r="AC30" s="22" t="s">
        <v>388</v>
      </c>
      <c r="AD30" s="22" t="s">
        <v>577</v>
      </c>
      <c r="AE30" s="19" t="s">
        <v>198</v>
      </c>
      <c r="AF30" s="19" t="s">
        <v>392</v>
      </c>
      <c r="AG30" s="19" t="s">
        <v>193</v>
      </c>
      <c r="AH30" s="29" t="s">
        <v>200</v>
      </c>
      <c r="AI30" s="19" t="s">
        <v>389</v>
      </c>
      <c r="AJ30" s="22" t="s">
        <v>390</v>
      </c>
      <c r="AK30" s="22" t="s">
        <v>391</v>
      </c>
      <c r="AL30" s="22" t="s">
        <v>387</v>
      </c>
    </row>
    <row r="31" spans="1:40" s="11" customFormat="1" ht="28" customHeight="1">
      <c r="A31" s="21"/>
      <c r="B31" s="21"/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  <c r="AC31" s="21"/>
      <c r="AD31" s="21"/>
      <c r="AE31" s="21"/>
      <c r="AF31" s="21"/>
      <c r="AG31" s="21"/>
      <c r="AH31" s="21"/>
      <c r="AI31" s="21"/>
      <c r="AJ31" s="21"/>
      <c r="AK31" s="21"/>
      <c r="AL31" s="21"/>
    </row>
    <row r="32" spans="1:40" s="11" customFormat="1" ht="28" customHeight="1">
      <c r="A32" s="17">
        <v>11</v>
      </c>
      <c r="B32" s="18" t="s">
        <v>395</v>
      </c>
      <c r="C32" s="18"/>
      <c r="D32" s="18"/>
      <c r="E32" s="18"/>
      <c r="F32" s="18"/>
    </row>
    <row r="33" spans="1:40" s="12" customFormat="1" ht="30" customHeight="1">
      <c r="A33" s="24" t="s">
        <v>556</v>
      </c>
      <c r="B33" s="19" t="s">
        <v>391</v>
      </c>
      <c r="C33" s="19" t="s">
        <v>390</v>
      </c>
      <c r="D33" s="24" t="s">
        <v>389</v>
      </c>
      <c r="E33" s="19" t="s">
        <v>198</v>
      </c>
      <c r="F33" s="19" t="s">
        <v>392</v>
      </c>
      <c r="G33" s="19" t="s">
        <v>193</v>
      </c>
      <c r="H33" s="19" t="s">
        <v>577</v>
      </c>
      <c r="I33" s="19" t="s">
        <v>388</v>
      </c>
      <c r="J33" s="28" t="s">
        <v>200</v>
      </c>
      <c r="K33" s="24" t="s">
        <v>387</v>
      </c>
      <c r="L33" s="24" t="s">
        <v>386</v>
      </c>
      <c r="M33" s="24" t="s">
        <v>567</v>
      </c>
      <c r="N33" s="24" t="s">
        <v>578</v>
      </c>
      <c r="O33" s="24" t="s">
        <v>174</v>
      </c>
      <c r="P33" s="19" t="s">
        <v>581</v>
      </c>
      <c r="Q33" s="19" t="s">
        <v>575</v>
      </c>
      <c r="R33" s="19" t="s">
        <v>385</v>
      </c>
      <c r="S33" s="19" t="s">
        <v>574</v>
      </c>
      <c r="T33" s="19" t="s">
        <v>384</v>
      </c>
      <c r="U33" s="24" t="s">
        <v>383</v>
      </c>
      <c r="V33" s="24" t="s">
        <v>382</v>
      </c>
      <c r="W33" s="24" t="s">
        <v>381</v>
      </c>
      <c r="X33" s="24" t="s">
        <v>380</v>
      </c>
      <c r="Y33" s="24" t="s">
        <v>558</v>
      </c>
      <c r="Z33" s="24" t="s">
        <v>565</v>
      </c>
      <c r="AA33" s="24" t="s">
        <v>564</v>
      </c>
      <c r="AB33" s="24" t="s">
        <v>579</v>
      </c>
      <c r="AC33" s="24" t="s">
        <v>379</v>
      </c>
      <c r="AD33" s="24" t="s">
        <v>378</v>
      </c>
      <c r="AE33" s="24" t="s">
        <v>377</v>
      </c>
      <c r="AF33" s="24" t="s">
        <v>376</v>
      </c>
      <c r="AG33" s="24" t="s">
        <v>576</v>
      </c>
      <c r="AH33" s="24" t="s">
        <v>375</v>
      </c>
      <c r="AI33" s="24" t="s">
        <v>374</v>
      </c>
      <c r="AJ33" s="24" t="s">
        <v>557</v>
      </c>
      <c r="AK33" s="24" t="s">
        <v>373</v>
      </c>
      <c r="AL33" s="22" t="s">
        <v>372</v>
      </c>
    </row>
    <row r="34" spans="1:40" s="11" customFormat="1" ht="28" customHeight="1"/>
    <row r="35" spans="1:40" s="11" customFormat="1" ht="28" customHeight="1">
      <c r="A35" s="17">
        <v>12</v>
      </c>
      <c r="B35" s="20" t="s">
        <v>396</v>
      </c>
      <c r="C35" s="20"/>
      <c r="D35" s="20"/>
      <c r="E35" s="20"/>
      <c r="F35" s="20"/>
      <c r="G35" s="20"/>
      <c r="H35" s="20"/>
      <c r="I35" s="20"/>
      <c r="J35" s="25"/>
      <c r="K35" s="25"/>
      <c r="L35" s="25"/>
      <c r="M35" s="25"/>
      <c r="N35" s="25"/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5"/>
      <c r="Z35" s="25"/>
      <c r="AA35" s="25"/>
      <c r="AB35" s="25"/>
      <c r="AC35" s="25"/>
      <c r="AD35" s="25"/>
      <c r="AE35" s="25"/>
      <c r="AF35" s="25"/>
      <c r="AG35" s="25"/>
      <c r="AH35" s="25"/>
      <c r="AI35" s="25"/>
      <c r="AJ35" s="25"/>
      <c r="AK35" s="25"/>
      <c r="AL35" s="25"/>
      <c r="AM35" s="25"/>
      <c r="AN35" s="25"/>
    </row>
    <row r="36" spans="1:40" s="12" customFormat="1" ht="30" customHeight="1">
      <c r="A36" s="19" t="s">
        <v>556</v>
      </c>
      <c r="B36" s="19" t="s">
        <v>372</v>
      </c>
      <c r="C36" s="19" t="s">
        <v>373</v>
      </c>
      <c r="D36" s="19" t="s">
        <v>557</v>
      </c>
      <c r="E36" s="19" t="s">
        <v>374</v>
      </c>
      <c r="F36" s="19" t="s">
        <v>375</v>
      </c>
      <c r="G36" s="19" t="s">
        <v>576</v>
      </c>
      <c r="H36" s="19" t="s">
        <v>376</v>
      </c>
      <c r="I36" s="19" t="s">
        <v>379</v>
      </c>
      <c r="J36" s="19" t="s">
        <v>377</v>
      </c>
      <c r="K36" s="19" t="s">
        <v>378</v>
      </c>
      <c r="L36" s="19" t="s">
        <v>579</v>
      </c>
      <c r="M36" s="19" t="s">
        <v>564</v>
      </c>
      <c r="N36" s="19" t="s">
        <v>565</v>
      </c>
      <c r="O36" s="19" t="s">
        <v>558</v>
      </c>
      <c r="P36" s="19" t="s">
        <v>380</v>
      </c>
      <c r="Q36" s="19" t="s">
        <v>381</v>
      </c>
      <c r="R36" s="19" t="s">
        <v>382</v>
      </c>
      <c r="S36" s="19" t="s">
        <v>383</v>
      </c>
      <c r="T36" s="22" t="s">
        <v>384</v>
      </c>
      <c r="U36" s="22" t="s">
        <v>574</v>
      </c>
      <c r="V36" s="22" t="s">
        <v>385</v>
      </c>
      <c r="W36" s="22" t="s">
        <v>575</v>
      </c>
      <c r="X36" s="22" t="s">
        <v>581</v>
      </c>
      <c r="Y36" s="19" t="s">
        <v>174</v>
      </c>
      <c r="Z36" s="19" t="s">
        <v>578</v>
      </c>
      <c r="AA36" s="19" t="s">
        <v>567</v>
      </c>
      <c r="AB36" s="22" t="s">
        <v>387</v>
      </c>
      <c r="AC36" s="19" t="s">
        <v>386</v>
      </c>
      <c r="AD36" s="29" t="s">
        <v>200</v>
      </c>
      <c r="AE36" s="22" t="s">
        <v>388</v>
      </c>
      <c r="AF36" s="22" t="s">
        <v>577</v>
      </c>
      <c r="AG36" s="22" t="s">
        <v>193</v>
      </c>
      <c r="AH36" s="22" t="s">
        <v>392</v>
      </c>
      <c r="AI36" s="22" t="s">
        <v>198</v>
      </c>
      <c r="AJ36" s="19" t="s">
        <v>389</v>
      </c>
      <c r="AK36" s="22" t="s">
        <v>390</v>
      </c>
      <c r="AL36" s="22" t="s">
        <v>391</v>
      </c>
    </row>
    <row r="37" spans="1:40" s="11" customFormat="1" ht="28" customHeight="1">
      <c r="A37" s="21"/>
      <c r="B37" s="21"/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  <c r="AC37" s="21"/>
      <c r="AD37" s="21"/>
      <c r="AE37" s="21"/>
      <c r="AF37" s="21"/>
      <c r="AG37" s="21"/>
      <c r="AH37" s="21"/>
      <c r="AI37" s="21"/>
      <c r="AJ37" s="21"/>
      <c r="AK37" s="21"/>
      <c r="AL37" s="21"/>
    </row>
    <row r="38" spans="1:40" s="11" customFormat="1" ht="28" customHeight="1">
      <c r="A38" s="17">
        <v>13</v>
      </c>
      <c r="B38" s="20" t="s">
        <v>86</v>
      </c>
      <c r="C38" s="20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</row>
    <row r="39" spans="1:40" s="12" customFormat="1" ht="30" customHeight="1">
      <c r="A39" s="19" t="s">
        <v>556</v>
      </c>
      <c r="B39" s="19" t="s">
        <v>372</v>
      </c>
      <c r="C39" s="19" t="s">
        <v>373</v>
      </c>
      <c r="D39" s="19" t="s">
        <v>557</v>
      </c>
      <c r="E39" s="19" t="s">
        <v>381</v>
      </c>
      <c r="F39" s="19" t="s">
        <v>375</v>
      </c>
      <c r="G39" s="19" t="s">
        <v>576</v>
      </c>
      <c r="H39" s="19" t="s">
        <v>376</v>
      </c>
      <c r="I39" s="19" t="s">
        <v>377</v>
      </c>
      <c r="J39" s="19" t="s">
        <v>378</v>
      </c>
      <c r="K39" s="19" t="s">
        <v>379</v>
      </c>
      <c r="L39" s="19" t="s">
        <v>579</v>
      </c>
      <c r="M39" s="19" t="s">
        <v>564</v>
      </c>
      <c r="N39" s="19" t="s">
        <v>565</v>
      </c>
      <c r="O39" s="19" t="s">
        <v>558</v>
      </c>
      <c r="P39" s="19" t="s">
        <v>380</v>
      </c>
      <c r="Q39" s="19" t="s">
        <v>382</v>
      </c>
      <c r="R39" s="19" t="s">
        <v>383</v>
      </c>
      <c r="S39" s="22" t="s">
        <v>384</v>
      </c>
      <c r="T39" s="22" t="s">
        <v>574</v>
      </c>
      <c r="U39" s="22" t="s">
        <v>385</v>
      </c>
      <c r="V39" s="22" t="s">
        <v>575</v>
      </c>
      <c r="W39" s="22" t="s">
        <v>581</v>
      </c>
      <c r="X39" s="19" t="s">
        <v>174</v>
      </c>
      <c r="Y39" s="19" t="s">
        <v>578</v>
      </c>
      <c r="Z39" s="19" t="s">
        <v>567</v>
      </c>
      <c r="AA39" s="19" t="s">
        <v>386</v>
      </c>
      <c r="AB39" s="27" t="s">
        <v>200</v>
      </c>
      <c r="AC39" s="22" t="s">
        <v>388</v>
      </c>
      <c r="AD39" s="22" t="s">
        <v>577</v>
      </c>
      <c r="AE39" s="22" t="s">
        <v>193</v>
      </c>
      <c r="AF39" s="22" t="s">
        <v>392</v>
      </c>
      <c r="AG39" s="22" t="s">
        <v>198</v>
      </c>
      <c r="AH39" s="19" t="s">
        <v>389</v>
      </c>
      <c r="AI39" s="22" t="s">
        <v>390</v>
      </c>
      <c r="AJ39" s="22" t="s">
        <v>391</v>
      </c>
    </row>
    <row r="40" spans="1:40" s="13" customFormat="1" ht="28" customHeight="1"/>
    <row r="41" spans="1:40" s="11" customFormat="1" ht="28" customHeight="1">
      <c r="A41" s="17">
        <v>14</v>
      </c>
      <c r="B41" s="20" t="s">
        <v>94</v>
      </c>
      <c r="C41" s="20"/>
      <c r="D41" s="20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  <c r="AL41" s="13"/>
      <c r="AM41" s="13"/>
      <c r="AN41" s="13"/>
    </row>
    <row r="42" spans="1:40" s="12" customFormat="1" ht="30" customHeight="1">
      <c r="A42" s="19" t="s">
        <v>556</v>
      </c>
      <c r="B42" s="19" t="s">
        <v>372</v>
      </c>
      <c r="C42" s="19" t="s">
        <v>373</v>
      </c>
      <c r="D42" s="19" t="s">
        <v>557</v>
      </c>
      <c r="E42" s="19" t="s">
        <v>381</v>
      </c>
      <c r="F42" s="19" t="s">
        <v>374</v>
      </c>
      <c r="G42" s="19" t="s">
        <v>375</v>
      </c>
      <c r="H42" s="19" t="s">
        <v>576</v>
      </c>
      <c r="I42" s="19" t="s">
        <v>376</v>
      </c>
      <c r="J42" s="19" t="s">
        <v>377</v>
      </c>
      <c r="K42" s="19" t="s">
        <v>378</v>
      </c>
      <c r="L42" s="19" t="s">
        <v>379</v>
      </c>
      <c r="M42" s="19" t="s">
        <v>579</v>
      </c>
      <c r="N42" s="19" t="s">
        <v>564</v>
      </c>
      <c r="O42" s="19" t="s">
        <v>565</v>
      </c>
      <c r="P42" s="19" t="s">
        <v>558</v>
      </c>
      <c r="Q42" s="19" t="s">
        <v>380</v>
      </c>
      <c r="R42" s="19" t="s">
        <v>382</v>
      </c>
      <c r="S42" s="19" t="s">
        <v>383</v>
      </c>
      <c r="T42" s="22" t="s">
        <v>384</v>
      </c>
      <c r="U42" s="22" t="s">
        <v>574</v>
      </c>
      <c r="V42" s="22" t="s">
        <v>385</v>
      </c>
      <c r="W42" s="22" t="s">
        <v>575</v>
      </c>
      <c r="X42" s="22" t="s">
        <v>581</v>
      </c>
      <c r="Y42" s="19" t="s">
        <v>174</v>
      </c>
      <c r="Z42" s="19" t="s">
        <v>578</v>
      </c>
      <c r="AA42" s="19" t="s">
        <v>567</v>
      </c>
      <c r="AB42" s="19" t="s">
        <v>386</v>
      </c>
      <c r="AC42" s="27" t="s">
        <v>200</v>
      </c>
      <c r="AD42" s="19" t="s">
        <v>387</v>
      </c>
      <c r="AE42" s="22" t="s">
        <v>388</v>
      </c>
      <c r="AF42" s="22" t="s">
        <v>577</v>
      </c>
      <c r="AG42" s="22" t="s">
        <v>193</v>
      </c>
      <c r="AH42" s="22" t="s">
        <v>392</v>
      </c>
      <c r="AI42" s="22" t="s">
        <v>198</v>
      </c>
      <c r="AJ42" s="19" t="s">
        <v>389</v>
      </c>
      <c r="AK42" s="22" t="s">
        <v>390</v>
      </c>
      <c r="AL42" s="22" t="s">
        <v>391</v>
      </c>
    </row>
    <row r="43" spans="1:40" s="13" customFormat="1" ht="28" customHeight="1">
      <c r="A43" s="21"/>
      <c r="B43" s="21"/>
      <c r="C43" s="21"/>
      <c r="D43" s="21"/>
      <c r="E43" s="21"/>
      <c r="F43" s="21"/>
      <c r="G43" s="21"/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  <c r="AA43" s="21"/>
      <c r="AB43" s="21"/>
      <c r="AC43" s="21"/>
      <c r="AD43" s="21"/>
      <c r="AE43" s="21"/>
      <c r="AF43" s="21"/>
      <c r="AG43" s="21"/>
      <c r="AH43" s="21"/>
      <c r="AI43" s="21"/>
      <c r="AJ43" s="21"/>
      <c r="AK43" s="21"/>
      <c r="AL43" s="21"/>
      <c r="AM43" s="11"/>
      <c r="AN43" s="11"/>
    </row>
    <row r="44" spans="1:40" s="11" customFormat="1" ht="28" customHeight="1">
      <c r="A44" s="17">
        <v>15</v>
      </c>
      <c r="B44" s="18" t="s">
        <v>113</v>
      </c>
      <c r="C44" s="18"/>
      <c r="D44" s="18"/>
    </row>
    <row r="45" spans="1:40" s="12" customFormat="1" ht="30" customHeight="1">
      <c r="A45" s="19" t="s">
        <v>556</v>
      </c>
      <c r="B45" s="19" t="s">
        <v>372</v>
      </c>
      <c r="C45" s="19" t="s">
        <v>373</v>
      </c>
      <c r="D45" s="19" t="s">
        <v>557</v>
      </c>
      <c r="E45" s="19" t="s">
        <v>374</v>
      </c>
      <c r="F45" s="19" t="s">
        <v>375</v>
      </c>
      <c r="G45" s="19" t="s">
        <v>576</v>
      </c>
      <c r="H45" s="19" t="s">
        <v>376</v>
      </c>
      <c r="I45" s="19" t="s">
        <v>377</v>
      </c>
      <c r="J45" s="19" t="s">
        <v>378</v>
      </c>
      <c r="K45" s="19" t="s">
        <v>379</v>
      </c>
      <c r="L45" s="19" t="s">
        <v>579</v>
      </c>
      <c r="M45" s="19" t="s">
        <v>564</v>
      </c>
      <c r="N45" s="19" t="s">
        <v>565</v>
      </c>
      <c r="O45" s="19" t="s">
        <v>558</v>
      </c>
      <c r="P45" s="19" t="s">
        <v>380</v>
      </c>
      <c r="Q45" s="19" t="s">
        <v>381</v>
      </c>
      <c r="R45" s="19" t="s">
        <v>382</v>
      </c>
      <c r="S45" s="19" t="s">
        <v>383</v>
      </c>
      <c r="T45" s="24" t="s">
        <v>384</v>
      </c>
      <c r="U45" s="24" t="s">
        <v>574</v>
      </c>
      <c r="V45" s="24" t="s">
        <v>385</v>
      </c>
      <c r="W45" s="24" t="s">
        <v>575</v>
      </c>
      <c r="X45" s="24" t="s">
        <v>581</v>
      </c>
      <c r="Y45" s="19" t="s">
        <v>174</v>
      </c>
      <c r="Z45" s="19" t="s">
        <v>578</v>
      </c>
      <c r="AA45" s="19" t="s">
        <v>567</v>
      </c>
      <c r="AB45" s="19" t="s">
        <v>386</v>
      </c>
      <c r="AC45" s="19" t="s">
        <v>387</v>
      </c>
      <c r="AD45" s="19" t="s">
        <v>392</v>
      </c>
      <c r="AE45" s="28" t="s">
        <v>200</v>
      </c>
      <c r="AF45" s="24" t="s">
        <v>388</v>
      </c>
      <c r="AG45" s="24" t="s">
        <v>577</v>
      </c>
      <c r="AH45" s="24" t="s">
        <v>193</v>
      </c>
      <c r="AI45" s="24" t="s">
        <v>198</v>
      </c>
      <c r="AJ45" s="19" t="s">
        <v>389</v>
      </c>
      <c r="AK45" s="24" t="s">
        <v>390</v>
      </c>
      <c r="AL45" s="24" t="s">
        <v>391</v>
      </c>
    </row>
    <row r="46" spans="1:40" s="11" customFormat="1" ht="28" customHeight="1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I46" s="13"/>
      <c r="AJ46" s="13"/>
      <c r="AK46" s="13"/>
      <c r="AL46" s="13"/>
      <c r="AM46" s="13"/>
      <c r="AN46" s="13"/>
    </row>
    <row r="47" spans="1:40" s="11" customFormat="1" ht="28" customHeight="1">
      <c r="A47" s="17">
        <v>16</v>
      </c>
      <c r="B47" s="20" t="s">
        <v>111</v>
      </c>
      <c r="C47" s="20"/>
      <c r="D47" s="20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13"/>
      <c r="AI47" s="13"/>
      <c r="AJ47" s="13"/>
      <c r="AK47" s="13"/>
      <c r="AL47" s="13"/>
      <c r="AM47" s="13"/>
      <c r="AN47" s="13"/>
    </row>
    <row r="48" spans="1:40" s="12" customFormat="1" ht="30" customHeight="1">
      <c r="A48" s="19" t="s">
        <v>556</v>
      </c>
      <c r="B48" s="19" t="s">
        <v>372</v>
      </c>
      <c r="C48" s="19" t="s">
        <v>373</v>
      </c>
      <c r="D48" s="19" t="s">
        <v>557</v>
      </c>
      <c r="E48" s="19" t="s">
        <v>374</v>
      </c>
      <c r="F48" s="19" t="s">
        <v>375</v>
      </c>
      <c r="G48" s="19" t="s">
        <v>576</v>
      </c>
      <c r="H48" s="19" t="s">
        <v>376</v>
      </c>
      <c r="I48" s="19" t="s">
        <v>377</v>
      </c>
      <c r="J48" s="19" t="s">
        <v>378</v>
      </c>
      <c r="K48" s="19" t="s">
        <v>379</v>
      </c>
      <c r="L48" s="19" t="s">
        <v>579</v>
      </c>
      <c r="M48" s="19" t="s">
        <v>564</v>
      </c>
      <c r="N48" s="19" t="s">
        <v>565</v>
      </c>
      <c r="O48" s="19" t="s">
        <v>558</v>
      </c>
      <c r="P48" s="19" t="s">
        <v>380</v>
      </c>
      <c r="Q48" s="19" t="s">
        <v>381</v>
      </c>
      <c r="R48" s="19" t="s">
        <v>382</v>
      </c>
      <c r="S48" s="19" t="s">
        <v>383</v>
      </c>
      <c r="T48" s="19" t="s">
        <v>384</v>
      </c>
      <c r="U48" s="22" t="s">
        <v>574</v>
      </c>
      <c r="V48" s="22" t="s">
        <v>385</v>
      </c>
      <c r="W48" s="22" t="s">
        <v>575</v>
      </c>
      <c r="X48" s="22" t="s">
        <v>581</v>
      </c>
      <c r="Y48" s="19" t="s">
        <v>174</v>
      </c>
      <c r="Z48" s="19" t="s">
        <v>578</v>
      </c>
      <c r="AA48" s="19" t="s">
        <v>567</v>
      </c>
      <c r="AB48" s="19" t="s">
        <v>386</v>
      </c>
      <c r="AC48" s="27" t="s">
        <v>200</v>
      </c>
      <c r="AD48" s="19" t="s">
        <v>387</v>
      </c>
      <c r="AE48" s="22" t="s">
        <v>388</v>
      </c>
      <c r="AF48" s="22" t="s">
        <v>577</v>
      </c>
      <c r="AG48" s="22" t="s">
        <v>193</v>
      </c>
      <c r="AH48" s="22" t="s">
        <v>198</v>
      </c>
      <c r="AI48" s="19" t="s">
        <v>389</v>
      </c>
      <c r="AJ48" s="22" t="s">
        <v>390</v>
      </c>
      <c r="AK48" s="22" t="s">
        <v>391</v>
      </c>
    </row>
    <row r="49" spans="1:40" s="11" customFormat="1" ht="28" customHeight="1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13"/>
      <c r="AM49" s="13"/>
      <c r="AN49" s="13"/>
    </row>
    <row r="50" spans="1:40" s="11" customFormat="1" ht="28" customHeight="1">
      <c r="A50" s="17">
        <v>17</v>
      </c>
      <c r="B50" s="20" t="s">
        <v>107</v>
      </c>
      <c r="C50" s="20"/>
      <c r="D50" s="20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  <c r="AM50" s="13"/>
      <c r="AN50" s="13"/>
    </row>
    <row r="51" spans="1:40" s="12" customFormat="1" ht="30" customHeight="1">
      <c r="A51" s="19" t="s">
        <v>556</v>
      </c>
      <c r="B51" s="19" t="s">
        <v>372</v>
      </c>
      <c r="C51" s="19" t="s">
        <v>373</v>
      </c>
      <c r="D51" s="19" t="s">
        <v>557</v>
      </c>
      <c r="E51" s="19" t="s">
        <v>374</v>
      </c>
      <c r="F51" s="19" t="s">
        <v>375</v>
      </c>
      <c r="G51" s="19" t="s">
        <v>576</v>
      </c>
      <c r="H51" s="19" t="s">
        <v>376</v>
      </c>
      <c r="I51" s="19" t="s">
        <v>377</v>
      </c>
      <c r="J51" s="19" t="s">
        <v>378</v>
      </c>
      <c r="K51" s="19" t="s">
        <v>379</v>
      </c>
      <c r="L51" s="19" t="s">
        <v>579</v>
      </c>
      <c r="M51" s="19" t="s">
        <v>564</v>
      </c>
      <c r="N51" s="19" t="s">
        <v>565</v>
      </c>
      <c r="O51" s="19" t="s">
        <v>558</v>
      </c>
      <c r="P51" s="19" t="s">
        <v>380</v>
      </c>
      <c r="Q51" s="19" t="s">
        <v>381</v>
      </c>
      <c r="R51" s="19" t="s">
        <v>382</v>
      </c>
      <c r="S51" s="19" t="s">
        <v>383</v>
      </c>
      <c r="T51" s="19" t="s">
        <v>384</v>
      </c>
      <c r="U51" s="22" t="s">
        <v>574</v>
      </c>
      <c r="V51" s="22" t="s">
        <v>385</v>
      </c>
      <c r="W51" s="22" t="s">
        <v>575</v>
      </c>
      <c r="X51" s="22" t="s">
        <v>581</v>
      </c>
      <c r="Y51" s="19" t="s">
        <v>174</v>
      </c>
      <c r="Z51" s="19" t="s">
        <v>578</v>
      </c>
      <c r="AA51" s="19" t="s">
        <v>567</v>
      </c>
      <c r="AB51" s="19" t="s">
        <v>386</v>
      </c>
      <c r="AC51" s="19" t="s">
        <v>200</v>
      </c>
      <c r="AD51" s="19" t="s">
        <v>387</v>
      </c>
      <c r="AE51" s="22" t="s">
        <v>388</v>
      </c>
      <c r="AF51" s="22" t="s">
        <v>577</v>
      </c>
      <c r="AG51" s="22" t="s">
        <v>193</v>
      </c>
      <c r="AH51" s="22" t="s">
        <v>392</v>
      </c>
      <c r="AI51" s="22" t="s">
        <v>198</v>
      </c>
      <c r="AJ51" s="19" t="s">
        <v>389</v>
      </c>
    </row>
    <row r="52" spans="1:40" s="11" customFormat="1" ht="28" customHeight="1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  <c r="AM52" s="13"/>
      <c r="AN52" s="13"/>
    </row>
    <row r="53" spans="1:40" s="11" customFormat="1" ht="28" customHeight="1">
      <c r="A53" s="17">
        <v>18</v>
      </c>
      <c r="B53" s="20" t="s">
        <v>103</v>
      </c>
      <c r="C53" s="20"/>
      <c r="D53" s="20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  <c r="AM53" s="13"/>
      <c r="AN53" s="13"/>
    </row>
    <row r="54" spans="1:40" s="12" customFormat="1" ht="30" customHeight="1">
      <c r="A54" s="19" t="s">
        <v>556</v>
      </c>
      <c r="B54" s="19" t="s">
        <v>372</v>
      </c>
      <c r="C54" s="19" t="s">
        <v>373</v>
      </c>
      <c r="D54" s="19" t="s">
        <v>557</v>
      </c>
      <c r="E54" s="19" t="s">
        <v>374</v>
      </c>
      <c r="F54" s="19" t="s">
        <v>375</v>
      </c>
      <c r="G54" s="19" t="s">
        <v>576</v>
      </c>
      <c r="H54" s="19" t="s">
        <v>376</v>
      </c>
      <c r="I54" s="19" t="s">
        <v>377</v>
      </c>
      <c r="J54" s="19" t="s">
        <v>378</v>
      </c>
      <c r="K54" s="19" t="s">
        <v>379</v>
      </c>
      <c r="L54" s="19" t="s">
        <v>579</v>
      </c>
      <c r="M54" s="27" t="s">
        <v>200</v>
      </c>
      <c r="N54" s="19" t="s">
        <v>564</v>
      </c>
      <c r="O54" s="19" t="s">
        <v>565</v>
      </c>
      <c r="P54" s="19" t="s">
        <v>558</v>
      </c>
      <c r="Q54" s="19" t="s">
        <v>380</v>
      </c>
      <c r="R54" s="19" t="s">
        <v>381</v>
      </c>
      <c r="S54" s="19" t="s">
        <v>382</v>
      </c>
      <c r="T54" s="19" t="s">
        <v>383</v>
      </c>
      <c r="U54" s="22" t="s">
        <v>384</v>
      </c>
      <c r="V54" s="22" t="s">
        <v>574</v>
      </c>
      <c r="W54" s="22" t="s">
        <v>385</v>
      </c>
      <c r="X54" s="22" t="s">
        <v>575</v>
      </c>
      <c r="Y54" s="22" t="s">
        <v>581</v>
      </c>
      <c r="Z54" s="19" t="s">
        <v>174</v>
      </c>
      <c r="AA54" s="19" t="s">
        <v>578</v>
      </c>
      <c r="AB54" s="19" t="s">
        <v>567</v>
      </c>
      <c r="AC54" s="19" t="s">
        <v>397</v>
      </c>
      <c r="AD54" s="19" t="s">
        <v>387</v>
      </c>
      <c r="AE54" s="22" t="s">
        <v>388</v>
      </c>
      <c r="AF54" s="22" t="s">
        <v>577</v>
      </c>
      <c r="AG54" s="22" t="s">
        <v>193</v>
      </c>
      <c r="AH54" s="22" t="s">
        <v>198</v>
      </c>
      <c r="AI54" s="22" t="s">
        <v>391</v>
      </c>
    </row>
    <row r="55" spans="1:40" s="13" customFormat="1" ht="28" customHeight="1"/>
    <row r="56" spans="1:40" s="11" customFormat="1" ht="28" customHeight="1">
      <c r="A56" s="25">
        <v>19</v>
      </c>
      <c r="B56" s="20" t="s">
        <v>97</v>
      </c>
      <c r="C56" s="20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  <c r="AM56" s="13"/>
      <c r="AN56" s="13"/>
    </row>
    <row r="57" spans="1:40" s="12" customFormat="1" ht="30" customHeight="1">
      <c r="A57" s="19" t="s">
        <v>556</v>
      </c>
      <c r="B57" s="19" t="s">
        <v>372</v>
      </c>
      <c r="C57" s="19" t="s">
        <v>373</v>
      </c>
      <c r="D57" s="19" t="s">
        <v>557</v>
      </c>
      <c r="E57" s="19" t="s">
        <v>374</v>
      </c>
      <c r="F57" s="19" t="s">
        <v>375</v>
      </c>
      <c r="G57" s="19" t="s">
        <v>576</v>
      </c>
      <c r="H57" s="19" t="s">
        <v>376</v>
      </c>
      <c r="I57" s="19" t="s">
        <v>378</v>
      </c>
      <c r="J57" s="19" t="s">
        <v>379</v>
      </c>
      <c r="K57" s="19" t="s">
        <v>579</v>
      </c>
      <c r="L57" s="19" t="s">
        <v>564</v>
      </c>
      <c r="M57" s="19" t="s">
        <v>565</v>
      </c>
      <c r="N57" s="19" t="s">
        <v>558</v>
      </c>
      <c r="O57" s="19" t="s">
        <v>380</v>
      </c>
      <c r="P57" s="19" t="s">
        <v>381</v>
      </c>
      <c r="Q57" s="19" t="s">
        <v>382</v>
      </c>
      <c r="R57" s="19" t="s">
        <v>383</v>
      </c>
      <c r="S57" s="22" t="s">
        <v>384</v>
      </c>
      <c r="T57" s="22" t="s">
        <v>574</v>
      </c>
      <c r="U57" s="22" t="s">
        <v>575</v>
      </c>
      <c r="V57" s="22" t="s">
        <v>385</v>
      </c>
      <c r="W57" s="22" t="s">
        <v>581</v>
      </c>
      <c r="X57" s="19" t="s">
        <v>174</v>
      </c>
      <c r="Y57" s="19" t="s">
        <v>578</v>
      </c>
      <c r="Z57" s="19" t="s">
        <v>567</v>
      </c>
      <c r="AA57" s="19" t="s">
        <v>387</v>
      </c>
      <c r="AB57" s="22" t="s">
        <v>388</v>
      </c>
      <c r="AC57" s="22" t="s">
        <v>577</v>
      </c>
      <c r="AD57" s="22" t="s">
        <v>193</v>
      </c>
      <c r="AE57" s="22" t="s">
        <v>392</v>
      </c>
      <c r="AF57" s="22" t="s">
        <v>198</v>
      </c>
      <c r="AG57" s="19" t="s">
        <v>389</v>
      </c>
      <c r="AH57" s="22" t="s">
        <v>390</v>
      </c>
      <c r="AI57" s="22" t="s">
        <v>391</v>
      </c>
    </row>
    <row r="58" spans="1:40" s="11" customFormat="1" ht="28" customHeight="1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/>
      <c r="AN58" s="13"/>
    </row>
    <row r="59" spans="1:40" s="11" customFormat="1" ht="28" customHeight="1">
      <c r="A59" s="25">
        <v>20</v>
      </c>
      <c r="B59" s="20" t="s">
        <v>101</v>
      </c>
      <c r="C59" s="20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13"/>
      <c r="AM59" s="13"/>
      <c r="AN59" s="13"/>
    </row>
    <row r="60" spans="1:40" s="12" customFormat="1" ht="30" customHeight="1">
      <c r="A60" s="19" t="s">
        <v>556</v>
      </c>
      <c r="B60" s="19" t="s">
        <v>372</v>
      </c>
      <c r="C60" s="19" t="s">
        <v>373</v>
      </c>
      <c r="D60" s="19" t="s">
        <v>557</v>
      </c>
      <c r="E60" s="19" t="s">
        <v>374</v>
      </c>
      <c r="F60" s="19" t="s">
        <v>375</v>
      </c>
      <c r="G60" s="19" t="s">
        <v>576</v>
      </c>
      <c r="H60" s="19" t="s">
        <v>377</v>
      </c>
      <c r="I60" s="19" t="s">
        <v>376</v>
      </c>
      <c r="J60" s="19" t="s">
        <v>378</v>
      </c>
      <c r="K60" s="19" t="s">
        <v>379</v>
      </c>
      <c r="L60" s="19" t="s">
        <v>579</v>
      </c>
      <c r="M60" s="19" t="s">
        <v>564</v>
      </c>
      <c r="N60" s="19" t="s">
        <v>565</v>
      </c>
      <c r="O60" s="19" t="s">
        <v>558</v>
      </c>
      <c r="P60" s="19" t="s">
        <v>380</v>
      </c>
      <c r="Q60" s="19" t="s">
        <v>381</v>
      </c>
      <c r="R60" s="19" t="s">
        <v>382</v>
      </c>
      <c r="S60" s="19" t="s">
        <v>383</v>
      </c>
      <c r="T60" s="22" t="s">
        <v>384</v>
      </c>
      <c r="U60" s="22" t="s">
        <v>574</v>
      </c>
      <c r="V60" s="22" t="s">
        <v>385</v>
      </c>
      <c r="W60" s="22" t="s">
        <v>575</v>
      </c>
      <c r="X60" s="22" t="s">
        <v>581</v>
      </c>
      <c r="Y60" s="19" t="s">
        <v>174</v>
      </c>
      <c r="Z60" s="19" t="s">
        <v>578</v>
      </c>
      <c r="AA60" s="19" t="s">
        <v>567</v>
      </c>
      <c r="AB60" s="19" t="s">
        <v>386</v>
      </c>
      <c r="AC60" s="29" t="s">
        <v>200</v>
      </c>
      <c r="AD60" s="19" t="s">
        <v>387</v>
      </c>
      <c r="AE60" s="22" t="s">
        <v>388</v>
      </c>
      <c r="AF60" s="22" t="s">
        <v>193</v>
      </c>
      <c r="AG60" s="22" t="s">
        <v>392</v>
      </c>
      <c r="AH60" s="22" t="s">
        <v>198</v>
      </c>
      <c r="AI60" s="19" t="s">
        <v>389</v>
      </c>
      <c r="AJ60" s="22" t="s">
        <v>391</v>
      </c>
    </row>
    <row r="61" spans="1:40" s="11" customFormat="1" ht="28" customHeight="1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G61" s="13"/>
      <c r="AH61" s="13"/>
      <c r="AI61" s="13"/>
      <c r="AJ61" s="13"/>
      <c r="AK61" s="13"/>
      <c r="AL61" s="13"/>
      <c r="AM61" s="13"/>
      <c r="AN61" s="13"/>
    </row>
    <row r="62" spans="1:40" s="11" customFormat="1" ht="28" customHeight="1">
      <c r="A62" s="25">
        <v>21</v>
      </c>
      <c r="B62" s="20" t="s">
        <v>99</v>
      </c>
      <c r="C62" s="20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13"/>
      <c r="AD62" s="13"/>
      <c r="AE62" s="13"/>
      <c r="AF62" s="13"/>
      <c r="AG62" s="13"/>
      <c r="AH62" s="13"/>
      <c r="AI62" s="13"/>
      <c r="AJ62" s="13"/>
      <c r="AK62" s="13"/>
      <c r="AL62" s="13"/>
      <c r="AM62" s="13"/>
      <c r="AN62" s="13"/>
    </row>
    <row r="63" spans="1:40" s="12" customFormat="1" ht="28" customHeight="1">
      <c r="A63" s="19" t="s">
        <v>556</v>
      </c>
      <c r="B63" s="19" t="s">
        <v>372</v>
      </c>
      <c r="C63" s="19" t="s">
        <v>373</v>
      </c>
      <c r="D63" s="19" t="s">
        <v>557</v>
      </c>
      <c r="E63" s="19" t="s">
        <v>374</v>
      </c>
      <c r="F63" s="19" t="s">
        <v>375</v>
      </c>
      <c r="G63" s="19" t="s">
        <v>576</v>
      </c>
      <c r="H63" s="19" t="s">
        <v>376</v>
      </c>
      <c r="I63" s="19" t="s">
        <v>579</v>
      </c>
      <c r="J63" s="19" t="s">
        <v>564</v>
      </c>
      <c r="K63" s="19" t="s">
        <v>565</v>
      </c>
      <c r="L63" s="19" t="s">
        <v>558</v>
      </c>
      <c r="M63" s="19" t="s">
        <v>380</v>
      </c>
      <c r="N63" s="19" t="s">
        <v>381</v>
      </c>
      <c r="O63" s="19" t="s">
        <v>382</v>
      </c>
      <c r="P63" s="19" t="s">
        <v>383</v>
      </c>
      <c r="Q63" s="22" t="s">
        <v>384</v>
      </c>
      <c r="R63" s="22" t="s">
        <v>574</v>
      </c>
      <c r="S63" s="22" t="s">
        <v>575</v>
      </c>
      <c r="T63" s="22" t="s">
        <v>575</v>
      </c>
      <c r="U63" s="22" t="s">
        <v>581</v>
      </c>
      <c r="V63" s="19" t="s">
        <v>174</v>
      </c>
      <c r="W63" s="19" t="s">
        <v>578</v>
      </c>
      <c r="X63" s="19" t="s">
        <v>567</v>
      </c>
      <c r="Y63" s="19" t="s">
        <v>386</v>
      </c>
      <c r="Z63" s="19" t="s">
        <v>387</v>
      </c>
      <c r="AA63" s="22" t="s">
        <v>388</v>
      </c>
      <c r="AB63" s="22" t="s">
        <v>577</v>
      </c>
      <c r="AC63" s="22" t="s">
        <v>193</v>
      </c>
      <c r="AD63" s="22" t="s">
        <v>392</v>
      </c>
      <c r="AE63" s="22" t="s">
        <v>198</v>
      </c>
      <c r="AF63" s="19" t="s">
        <v>389</v>
      </c>
      <c r="AG63" s="22" t="s">
        <v>390</v>
      </c>
      <c r="AH63" s="22" t="s">
        <v>391</v>
      </c>
    </row>
    <row r="64" spans="1:40" s="11" customFormat="1" ht="28" customHeight="1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  <c r="AH64" s="13"/>
      <c r="AI64" s="13"/>
      <c r="AJ64" s="13"/>
      <c r="AK64" s="13"/>
      <c r="AL64" s="13"/>
      <c r="AM64" s="13"/>
      <c r="AN64" s="13"/>
    </row>
    <row r="65" spans="1:40" s="11" customFormat="1" ht="28" customHeight="1">
      <c r="A65" s="25">
        <v>22</v>
      </c>
      <c r="B65" s="20" t="s">
        <v>109</v>
      </c>
      <c r="C65" s="20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13"/>
      <c r="AM65" s="13"/>
      <c r="AN65" s="13"/>
    </row>
    <row r="66" spans="1:40" s="12" customFormat="1" ht="28" customHeight="1">
      <c r="A66" s="19" t="s">
        <v>556</v>
      </c>
      <c r="B66" s="19" t="s">
        <v>372</v>
      </c>
      <c r="C66" s="19" t="s">
        <v>373</v>
      </c>
      <c r="D66" s="19" t="s">
        <v>557</v>
      </c>
      <c r="E66" s="19" t="s">
        <v>374</v>
      </c>
      <c r="F66" s="19" t="s">
        <v>375</v>
      </c>
      <c r="G66" s="19" t="s">
        <v>576</v>
      </c>
      <c r="H66" s="19" t="s">
        <v>376</v>
      </c>
      <c r="I66" s="19" t="s">
        <v>378</v>
      </c>
      <c r="J66" s="19" t="s">
        <v>379</v>
      </c>
      <c r="K66" s="19" t="s">
        <v>579</v>
      </c>
      <c r="L66" s="19" t="s">
        <v>564</v>
      </c>
      <c r="M66" s="19" t="s">
        <v>565</v>
      </c>
      <c r="N66" s="19" t="s">
        <v>558</v>
      </c>
      <c r="O66" s="19" t="s">
        <v>380</v>
      </c>
      <c r="P66" s="19" t="s">
        <v>381</v>
      </c>
      <c r="Q66" s="19" t="s">
        <v>382</v>
      </c>
      <c r="R66" s="19" t="s">
        <v>383</v>
      </c>
      <c r="S66" s="19" t="s">
        <v>384</v>
      </c>
      <c r="T66" s="22" t="s">
        <v>574</v>
      </c>
      <c r="U66" s="22" t="s">
        <v>385</v>
      </c>
      <c r="V66" s="22" t="s">
        <v>575</v>
      </c>
      <c r="W66" s="22" t="s">
        <v>581</v>
      </c>
      <c r="X66" s="27" t="s">
        <v>200</v>
      </c>
      <c r="Y66" s="19" t="s">
        <v>174</v>
      </c>
      <c r="Z66" s="19" t="s">
        <v>578</v>
      </c>
      <c r="AA66" s="19" t="s">
        <v>567</v>
      </c>
      <c r="AB66" s="19" t="s">
        <v>392</v>
      </c>
      <c r="AC66" s="22" t="s">
        <v>388</v>
      </c>
      <c r="AD66" s="22" t="s">
        <v>577</v>
      </c>
      <c r="AE66" s="22" t="s">
        <v>193</v>
      </c>
      <c r="AF66" s="22" t="s">
        <v>198</v>
      </c>
      <c r="AG66" s="19" t="s">
        <v>389</v>
      </c>
      <c r="AH66" s="22" t="s">
        <v>390</v>
      </c>
      <c r="AI66" s="22" t="s">
        <v>391</v>
      </c>
    </row>
    <row r="67" spans="1:40" s="11" customFormat="1" ht="28" customHeight="1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I67" s="13"/>
      <c r="AJ67" s="13"/>
      <c r="AK67" s="13"/>
      <c r="AL67" s="13"/>
      <c r="AM67" s="13"/>
      <c r="AN67" s="13"/>
    </row>
    <row r="68" spans="1:40" s="11" customFormat="1" ht="28" customHeight="1">
      <c r="A68" s="25">
        <v>23</v>
      </c>
      <c r="B68" s="20" t="s">
        <v>115</v>
      </c>
      <c r="C68" s="20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  <c r="AG68" s="13"/>
      <c r="AH68" s="13"/>
      <c r="AI68" s="13"/>
      <c r="AJ68" s="13"/>
      <c r="AK68" s="13"/>
      <c r="AL68" s="13"/>
      <c r="AM68" s="13"/>
      <c r="AN68" s="13"/>
    </row>
    <row r="69" spans="1:40" s="12" customFormat="1" ht="28" customHeight="1">
      <c r="A69" s="19" t="s">
        <v>556</v>
      </c>
      <c r="B69" s="19" t="s">
        <v>372</v>
      </c>
      <c r="C69" s="19" t="s">
        <v>373</v>
      </c>
      <c r="D69" s="19" t="s">
        <v>557</v>
      </c>
      <c r="E69" s="19" t="s">
        <v>374</v>
      </c>
      <c r="F69" s="19" t="s">
        <v>375</v>
      </c>
      <c r="G69" s="19" t="s">
        <v>576</v>
      </c>
      <c r="H69" s="19" t="s">
        <v>376</v>
      </c>
      <c r="I69" s="19" t="s">
        <v>377</v>
      </c>
      <c r="J69" s="19" t="s">
        <v>378</v>
      </c>
      <c r="K69" s="19" t="s">
        <v>379</v>
      </c>
      <c r="L69" s="19" t="s">
        <v>579</v>
      </c>
      <c r="M69" s="19" t="s">
        <v>564</v>
      </c>
      <c r="N69" s="19" t="s">
        <v>565</v>
      </c>
      <c r="O69" s="19" t="s">
        <v>558</v>
      </c>
      <c r="P69" s="19" t="s">
        <v>380</v>
      </c>
      <c r="Q69" s="19" t="s">
        <v>381</v>
      </c>
      <c r="R69" s="19" t="s">
        <v>382</v>
      </c>
      <c r="S69" s="19" t="s">
        <v>383</v>
      </c>
      <c r="T69" s="19" t="s">
        <v>384</v>
      </c>
      <c r="U69" s="22" t="s">
        <v>574</v>
      </c>
      <c r="V69" s="22" t="s">
        <v>385</v>
      </c>
      <c r="W69" s="22" t="s">
        <v>575</v>
      </c>
      <c r="X69" s="22" t="s">
        <v>581</v>
      </c>
      <c r="Y69" s="19" t="s">
        <v>174</v>
      </c>
      <c r="Z69" s="19" t="s">
        <v>578</v>
      </c>
      <c r="AA69" s="19" t="s">
        <v>567</v>
      </c>
      <c r="AB69" s="19" t="s">
        <v>386</v>
      </c>
      <c r="AC69" s="27" t="s">
        <v>200</v>
      </c>
      <c r="AD69" s="19" t="s">
        <v>387</v>
      </c>
      <c r="AE69" s="22" t="s">
        <v>388</v>
      </c>
      <c r="AF69" s="22" t="s">
        <v>577</v>
      </c>
      <c r="AG69" s="22" t="s">
        <v>193</v>
      </c>
      <c r="AH69" s="22" t="s">
        <v>198</v>
      </c>
      <c r="AI69" s="19" t="s">
        <v>389</v>
      </c>
      <c r="AJ69" s="22" t="s">
        <v>390</v>
      </c>
      <c r="AK69" s="22" t="s">
        <v>391</v>
      </c>
    </row>
    <row r="70" spans="1:40" s="13" customFormat="1" ht="28" customHeight="1"/>
    <row r="71" spans="1:40" s="11" customFormat="1" ht="28" customHeight="1">
      <c r="A71" s="17">
        <v>24</v>
      </c>
      <c r="B71" s="111" t="s">
        <v>45</v>
      </c>
      <c r="C71" s="111"/>
      <c r="D71" s="111"/>
      <c r="E71" s="111"/>
      <c r="F71" s="23"/>
      <c r="G71" s="23"/>
      <c r="H71" s="23"/>
      <c r="I71" s="23"/>
    </row>
    <row r="72" spans="1:40" s="14" customFormat="1" ht="30" customHeight="1">
      <c r="A72" s="19" t="s">
        <v>556</v>
      </c>
      <c r="B72" s="19" t="s">
        <v>372</v>
      </c>
      <c r="C72" s="19" t="s">
        <v>373</v>
      </c>
      <c r="D72" s="19" t="s">
        <v>557</v>
      </c>
      <c r="E72" s="19" t="s">
        <v>374</v>
      </c>
      <c r="F72" s="19" t="s">
        <v>375</v>
      </c>
      <c r="G72" s="19" t="s">
        <v>576</v>
      </c>
      <c r="H72" s="19" t="s">
        <v>376</v>
      </c>
      <c r="I72" s="19" t="s">
        <v>377</v>
      </c>
      <c r="J72" s="19" t="s">
        <v>378</v>
      </c>
      <c r="K72" s="19" t="s">
        <v>579</v>
      </c>
      <c r="L72" s="19" t="s">
        <v>379</v>
      </c>
      <c r="M72" s="19" t="s">
        <v>564</v>
      </c>
      <c r="N72" s="19" t="s">
        <v>565</v>
      </c>
      <c r="O72" s="19" t="s">
        <v>558</v>
      </c>
      <c r="P72" s="19" t="s">
        <v>380</v>
      </c>
      <c r="Q72" s="19" t="s">
        <v>381</v>
      </c>
      <c r="R72" s="19" t="s">
        <v>382</v>
      </c>
      <c r="S72" s="19" t="s">
        <v>383</v>
      </c>
      <c r="T72" s="22" t="s">
        <v>574</v>
      </c>
      <c r="U72" s="22" t="s">
        <v>385</v>
      </c>
      <c r="V72" s="22" t="s">
        <v>575</v>
      </c>
      <c r="W72" s="22" t="s">
        <v>581</v>
      </c>
      <c r="X72" s="19" t="s">
        <v>174</v>
      </c>
      <c r="Y72" s="19" t="s">
        <v>578</v>
      </c>
      <c r="Z72" s="19" t="s">
        <v>567</v>
      </c>
      <c r="AA72" s="19" t="s">
        <v>386</v>
      </c>
      <c r="AB72" s="27" t="s">
        <v>200</v>
      </c>
      <c r="AC72" s="22" t="s">
        <v>388</v>
      </c>
      <c r="AD72" s="22" t="s">
        <v>577</v>
      </c>
      <c r="AE72" s="22" t="s">
        <v>193</v>
      </c>
      <c r="AF72" s="22" t="s">
        <v>392</v>
      </c>
      <c r="AG72" s="22" t="s">
        <v>198</v>
      </c>
      <c r="AH72" s="19" t="s">
        <v>389</v>
      </c>
      <c r="AI72" s="22" t="s">
        <v>391</v>
      </c>
      <c r="AJ72" s="22" t="s">
        <v>387</v>
      </c>
      <c r="AK72" s="22" t="s">
        <v>390</v>
      </c>
      <c r="AL72" s="12"/>
      <c r="AM72" s="12"/>
      <c r="AN72" s="12"/>
    </row>
    <row r="73" spans="1:40" s="11" customFormat="1" ht="28" customHeight="1"/>
    <row r="74" spans="1:40" s="11" customFormat="1" ht="28" customHeight="1">
      <c r="A74" s="17">
        <v>25</v>
      </c>
      <c r="B74" s="111" t="s">
        <v>39</v>
      </c>
      <c r="C74" s="111"/>
      <c r="D74" s="111"/>
      <c r="E74" s="111"/>
      <c r="F74" s="23"/>
      <c r="G74" s="23"/>
      <c r="H74" s="23"/>
      <c r="I74" s="23"/>
    </row>
    <row r="75" spans="1:40" s="12" customFormat="1" ht="30" customHeight="1">
      <c r="A75" s="19" t="s">
        <v>556</v>
      </c>
      <c r="B75" s="19" t="s">
        <v>372</v>
      </c>
      <c r="C75" s="19" t="s">
        <v>373</v>
      </c>
      <c r="D75" s="19" t="s">
        <v>557</v>
      </c>
      <c r="E75" s="19" t="s">
        <v>374</v>
      </c>
      <c r="F75" s="19" t="s">
        <v>375</v>
      </c>
      <c r="G75" s="19" t="s">
        <v>576</v>
      </c>
      <c r="H75" s="19" t="s">
        <v>376</v>
      </c>
      <c r="I75" s="19" t="s">
        <v>377</v>
      </c>
      <c r="J75" s="19" t="s">
        <v>378</v>
      </c>
      <c r="K75" s="19" t="s">
        <v>579</v>
      </c>
      <c r="L75" s="19" t="s">
        <v>379</v>
      </c>
      <c r="M75" s="19" t="s">
        <v>564</v>
      </c>
      <c r="N75" s="19" t="s">
        <v>565</v>
      </c>
      <c r="O75" s="19" t="s">
        <v>558</v>
      </c>
      <c r="P75" s="19" t="s">
        <v>380</v>
      </c>
      <c r="Q75" s="19" t="s">
        <v>381</v>
      </c>
      <c r="R75" s="19" t="s">
        <v>382</v>
      </c>
      <c r="S75" s="19" t="s">
        <v>383</v>
      </c>
      <c r="T75" s="22" t="s">
        <v>384</v>
      </c>
      <c r="U75" s="22" t="s">
        <v>574</v>
      </c>
      <c r="V75" s="22" t="s">
        <v>385</v>
      </c>
      <c r="W75" s="22" t="s">
        <v>575</v>
      </c>
      <c r="X75" s="22" t="s">
        <v>581</v>
      </c>
      <c r="Y75" s="19" t="s">
        <v>174</v>
      </c>
      <c r="Z75" s="19" t="s">
        <v>578</v>
      </c>
      <c r="AA75" s="19" t="s">
        <v>567</v>
      </c>
      <c r="AB75" s="19" t="s">
        <v>386</v>
      </c>
      <c r="AC75" s="29" t="s">
        <v>200</v>
      </c>
      <c r="AD75" s="22" t="s">
        <v>388</v>
      </c>
      <c r="AE75" s="22" t="s">
        <v>577</v>
      </c>
      <c r="AF75" s="22" t="s">
        <v>193</v>
      </c>
      <c r="AG75" s="22" t="s">
        <v>392</v>
      </c>
      <c r="AH75" s="22" t="s">
        <v>198</v>
      </c>
      <c r="AI75" s="19" t="s">
        <v>389</v>
      </c>
      <c r="AJ75" s="22" t="s">
        <v>391</v>
      </c>
      <c r="AK75" s="22" t="s">
        <v>387</v>
      </c>
      <c r="AL75" s="22" t="s">
        <v>390</v>
      </c>
    </row>
    <row r="76" spans="1:40" s="11" customFormat="1" ht="28" customHeight="1"/>
    <row r="77" spans="1:40" s="11" customFormat="1" ht="28" customHeight="1">
      <c r="A77" s="25">
        <v>26</v>
      </c>
      <c r="B77" s="18" t="s">
        <v>353</v>
      </c>
      <c r="C77" s="18"/>
      <c r="D77" s="18"/>
    </row>
    <row r="78" spans="1:40" s="12" customFormat="1" ht="30" customHeight="1">
      <c r="A78" s="19" t="s">
        <v>556</v>
      </c>
      <c r="B78" s="19" t="s">
        <v>372</v>
      </c>
      <c r="C78" s="19" t="s">
        <v>373</v>
      </c>
      <c r="D78" s="19" t="s">
        <v>557</v>
      </c>
      <c r="E78" s="19" t="s">
        <v>374</v>
      </c>
      <c r="F78" s="19" t="s">
        <v>375</v>
      </c>
      <c r="G78" s="19" t="s">
        <v>576</v>
      </c>
      <c r="H78" s="19" t="s">
        <v>376</v>
      </c>
      <c r="I78" s="19" t="s">
        <v>377</v>
      </c>
      <c r="J78" s="19" t="s">
        <v>378</v>
      </c>
      <c r="K78" s="19" t="s">
        <v>579</v>
      </c>
      <c r="L78" s="19" t="s">
        <v>379</v>
      </c>
      <c r="M78" s="19" t="s">
        <v>564</v>
      </c>
      <c r="N78" s="19" t="s">
        <v>565</v>
      </c>
      <c r="O78" s="19" t="s">
        <v>558</v>
      </c>
      <c r="P78" s="19" t="s">
        <v>380</v>
      </c>
      <c r="Q78" s="19" t="s">
        <v>381</v>
      </c>
      <c r="R78" s="19" t="s">
        <v>382</v>
      </c>
      <c r="S78" s="19" t="s">
        <v>383</v>
      </c>
      <c r="T78" s="22" t="s">
        <v>574</v>
      </c>
      <c r="U78" s="22" t="s">
        <v>385</v>
      </c>
      <c r="V78" s="22" t="s">
        <v>575</v>
      </c>
      <c r="W78" s="22" t="s">
        <v>581</v>
      </c>
      <c r="X78" s="19" t="s">
        <v>174</v>
      </c>
      <c r="Y78" s="19" t="s">
        <v>578</v>
      </c>
      <c r="Z78" s="19" t="s">
        <v>567</v>
      </c>
      <c r="AA78" s="27" t="s">
        <v>200</v>
      </c>
      <c r="AB78" s="19" t="s">
        <v>386</v>
      </c>
      <c r="AC78" s="22" t="s">
        <v>388</v>
      </c>
      <c r="AD78" s="22" t="s">
        <v>577</v>
      </c>
      <c r="AE78" s="22" t="s">
        <v>193</v>
      </c>
      <c r="AF78" s="22" t="s">
        <v>392</v>
      </c>
      <c r="AG78" s="22" t="s">
        <v>198</v>
      </c>
      <c r="AH78" s="19" t="s">
        <v>389</v>
      </c>
      <c r="AI78" s="19" t="s">
        <v>390</v>
      </c>
      <c r="AJ78" s="22" t="s">
        <v>391</v>
      </c>
      <c r="AK78" s="22" t="s">
        <v>387</v>
      </c>
    </row>
    <row r="79" spans="1:40" s="13" customFormat="1" ht="28" customHeight="1"/>
    <row r="80" spans="1:40" s="11" customFormat="1" ht="28" customHeight="1">
      <c r="A80" s="25">
        <v>27</v>
      </c>
      <c r="B80" s="111" t="s">
        <v>398</v>
      </c>
      <c r="C80" s="111"/>
      <c r="D80" s="111"/>
      <c r="E80" s="111"/>
      <c r="F80" s="111"/>
      <c r="G80" s="111"/>
      <c r="H80" s="111"/>
      <c r="I80" s="111"/>
      <c r="J80" s="111"/>
      <c r="K80" s="111"/>
      <c r="L80" s="111"/>
      <c r="M80" s="111"/>
      <c r="N80" s="111"/>
      <c r="O80" s="111"/>
      <c r="P80" s="111"/>
      <c r="Q80" s="111"/>
      <c r="R80" s="111"/>
      <c r="S80" s="111"/>
      <c r="T80" s="111"/>
      <c r="U80" s="111"/>
      <c r="V80" s="111"/>
      <c r="W80" s="111"/>
      <c r="X80" s="111"/>
      <c r="Y80" s="111"/>
      <c r="Z80" s="111"/>
      <c r="AA80" s="111"/>
      <c r="AB80" s="111"/>
      <c r="AC80" s="111"/>
      <c r="AD80" s="111"/>
      <c r="AE80" s="111"/>
    </row>
    <row r="81" spans="1:38" s="12" customFormat="1" ht="28" customHeight="1">
      <c r="A81" s="19" t="s">
        <v>556</v>
      </c>
      <c r="B81" s="19" t="s">
        <v>372</v>
      </c>
      <c r="C81" s="19" t="s">
        <v>557</v>
      </c>
      <c r="D81" s="19" t="s">
        <v>374</v>
      </c>
      <c r="E81" s="19" t="s">
        <v>378</v>
      </c>
      <c r="F81" s="19" t="s">
        <v>377</v>
      </c>
      <c r="G81" s="19" t="s">
        <v>579</v>
      </c>
      <c r="H81" s="19" t="s">
        <v>379</v>
      </c>
      <c r="I81" s="19" t="s">
        <v>564</v>
      </c>
      <c r="J81" s="19" t="s">
        <v>565</v>
      </c>
      <c r="K81" s="19" t="s">
        <v>558</v>
      </c>
      <c r="L81" s="19" t="s">
        <v>380</v>
      </c>
      <c r="M81" s="19" t="s">
        <v>381</v>
      </c>
      <c r="N81" s="19" t="s">
        <v>383</v>
      </c>
      <c r="O81" s="22" t="s">
        <v>384</v>
      </c>
      <c r="P81" s="22" t="s">
        <v>574</v>
      </c>
      <c r="Q81" s="22" t="s">
        <v>385</v>
      </c>
      <c r="R81" s="22" t="s">
        <v>575</v>
      </c>
      <c r="S81" s="32" t="s">
        <v>581</v>
      </c>
      <c r="T81" s="19" t="s">
        <v>174</v>
      </c>
      <c r="U81" s="19" t="s">
        <v>578</v>
      </c>
      <c r="V81" s="19" t="s">
        <v>567</v>
      </c>
      <c r="W81" s="19" t="s">
        <v>386</v>
      </c>
      <c r="X81" s="22" t="s">
        <v>388</v>
      </c>
      <c r="Y81" s="22" t="s">
        <v>577</v>
      </c>
      <c r="Z81" s="22" t="s">
        <v>193</v>
      </c>
      <c r="AA81" s="22" t="s">
        <v>392</v>
      </c>
      <c r="AB81" s="22" t="s">
        <v>198</v>
      </c>
      <c r="AC81" s="27" t="s">
        <v>200</v>
      </c>
      <c r="AD81" s="22" t="s">
        <v>382</v>
      </c>
      <c r="AE81" s="22" t="s">
        <v>376</v>
      </c>
      <c r="AF81" s="22" t="s">
        <v>576</v>
      </c>
      <c r="AG81" s="22" t="s">
        <v>375</v>
      </c>
      <c r="AH81" s="22" t="s">
        <v>373</v>
      </c>
      <c r="AI81" s="19" t="s">
        <v>387</v>
      </c>
      <c r="AJ81" s="22" t="s">
        <v>389</v>
      </c>
      <c r="AK81" s="22" t="s">
        <v>390</v>
      </c>
      <c r="AL81" s="22" t="s">
        <v>391</v>
      </c>
    </row>
    <row r="82" spans="1:38" s="11" customFormat="1" ht="28" customHeight="1"/>
    <row r="83" spans="1:38" s="11" customFormat="1" ht="28" customHeight="1">
      <c r="A83" s="17">
        <v>28</v>
      </c>
      <c r="B83" s="18" t="s">
        <v>399</v>
      </c>
      <c r="C83" s="18"/>
      <c r="D83" s="18"/>
      <c r="E83" s="18"/>
    </row>
    <row r="84" spans="1:38" s="12" customFormat="1" ht="21" customHeight="1">
      <c r="A84" s="19" t="s">
        <v>556</v>
      </c>
      <c r="B84" s="19" t="s">
        <v>372</v>
      </c>
      <c r="C84" s="19" t="s">
        <v>557</v>
      </c>
      <c r="D84" s="19" t="s">
        <v>374</v>
      </c>
      <c r="E84" s="19" t="s">
        <v>378</v>
      </c>
      <c r="F84" s="19" t="s">
        <v>377</v>
      </c>
      <c r="G84" s="19" t="s">
        <v>579</v>
      </c>
      <c r="H84" s="19" t="s">
        <v>379</v>
      </c>
      <c r="I84" s="19" t="s">
        <v>564</v>
      </c>
      <c r="J84" s="19" t="s">
        <v>565</v>
      </c>
      <c r="K84" s="19" t="s">
        <v>558</v>
      </c>
      <c r="L84" s="19" t="s">
        <v>380</v>
      </c>
      <c r="M84" s="19" t="s">
        <v>381</v>
      </c>
      <c r="N84" s="19" t="s">
        <v>383</v>
      </c>
      <c r="O84" s="19" t="s">
        <v>174</v>
      </c>
      <c r="P84" s="19" t="s">
        <v>578</v>
      </c>
      <c r="Q84" s="19" t="s">
        <v>567</v>
      </c>
      <c r="R84" s="19" t="s">
        <v>386</v>
      </c>
      <c r="S84" s="22" t="s">
        <v>384</v>
      </c>
      <c r="T84" s="24" t="s">
        <v>574</v>
      </c>
      <c r="U84" s="24" t="s">
        <v>385</v>
      </c>
      <c r="V84" s="24" t="s">
        <v>575</v>
      </c>
      <c r="W84" s="24" t="s">
        <v>581</v>
      </c>
      <c r="X84" s="22" t="s">
        <v>388</v>
      </c>
      <c r="Y84" s="22" t="s">
        <v>577</v>
      </c>
      <c r="Z84" s="22" t="s">
        <v>193</v>
      </c>
      <c r="AA84" s="22" t="s">
        <v>392</v>
      </c>
      <c r="AB84" s="22" t="s">
        <v>198</v>
      </c>
      <c r="AC84" s="27" t="s">
        <v>200</v>
      </c>
      <c r="AD84" s="22" t="s">
        <v>382</v>
      </c>
      <c r="AE84" s="24" t="s">
        <v>376</v>
      </c>
      <c r="AF84" s="22" t="s">
        <v>576</v>
      </c>
      <c r="AG84" s="22" t="s">
        <v>375</v>
      </c>
      <c r="AH84" s="22" t="s">
        <v>373</v>
      </c>
      <c r="AI84" s="24" t="s">
        <v>387</v>
      </c>
      <c r="AJ84" s="22" t="s">
        <v>389</v>
      </c>
      <c r="AK84" s="22" t="s">
        <v>390</v>
      </c>
      <c r="AL84" s="22" t="s">
        <v>391</v>
      </c>
    </row>
    <row r="85" spans="1:38" s="11" customFormat="1" ht="28" customHeight="1"/>
    <row r="86" spans="1:38" s="11" customFormat="1" ht="28" customHeight="1">
      <c r="A86" s="17">
        <v>29</v>
      </c>
      <c r="B86" s="18" t="s">
        <v>343</v>
      </c>
      <c r="C86" s="18"/>
    </row>
    <row r="87" spans="1:38" s="12" customFormat="1" ht="28" customHeight="1">
      <c r="A87" s="19" t="s">
        <v>556</v>
      </c>
      <c r="B87" s="19" t="s">
        <v>372</v>
      </c>
      <c r="C87" s="19" t="s">
        <v>557</v>
      </c>
      <c r="D87" s="19" t="s">
        <v>374</v>
      </c>
      <c r="E87" s="19" t="s">
        <v>378</v>
      </c>
      <c r="F87" s="19" t="s">
        <v>377</v>
      </c>
      <c r="G87" s="19" t="s">
        <v>579</v>
      </c>
      <c r="H87" s="19" t="s">
        <v>379</v>
      </c>
      <c r="I87" s="19" t="s">
        <v>564</v>
      </c>
      <c r="J87" s="19" t="s">
        <v>565</v>
      </c>
      <c r="K87" s="19" t="s">
        <v>558</v>
      </c>
      <c r="L87" s="19" t="s">
        <v>380</v>
      </c>
      <c r="M87" s="19" t="s">
        <v>381</v>
      </c>
      <c r="N87" s="19" t="s">
        <v>383</v>
      </c>
      <c r="O87" s="19" t="s">
        <v>174</v>
      </c>
      <c r="P87" s="19" t="s">
        <v>578</v>
      </c>
      <c r="Q87" s="19" t="s">
        <v>567</v>
      </c>
      <c r="R87" s="22" t="s">
        <v>384</v>
      </c>
      <c r="S87" s="24" t="s">
        <v>574</v>
      </c>
      <c r="T87" s="24" t="s">
        <v>385</v>
      </c>
      <c r="U87" s="24" t="s">
        <v>575</v>
      </c>
      <c r="V87" s="24" t="s">
        <v>581</v>
      </c>
      <c r="W87" s="22" t="s">
        <v>388</v>
      </c>
      <c r="X87" s="22" t="s">
        <v>577</v>
      </c>
      <c r="Y87" s="22" t="s">
        <v>193</v>
      </c>
      <c r="Z87" s="22" t="s">
        <v>392</v>
      </c>
      <c r="AA87" s="22" t="s">
        <v>198</v>
      </c>
      <c r="AB87" s="27" t="s">
        <v>200</v>
      </c>
      <c r="AC87" s="22" t="s">
        <v>382</v>
      </c>
      <c r="AD87" s="24" t="s">
        <v>376</v>
      </c>
      <c r="AE87" s="22" t="s">
        <v>576</v>
      </c>
      <c r="AF87" s="22" t="s">
        <v>375</v>
      </c>
      <c r="AG87" s="22" t="s">
        <v>373</v>
      </c>
      <c r="AH87" s="24" t="s">
        <v>387</v>
      </c>
      <c r="AI87" s="22" t="s">
        <v>389</v>
      </c>
      <c r="AJ87" s="22" t="s">
        <v>390</v>
      </c>
      <c r="AK87" s="22" t="s">
        <v>391</v>
      </c>
    </row>
    <row r="88" spans="1:38" s="11" customFormat="1" ht="28" customHeight="1"/>
    <row r="89" spans="1:38" s="11" customFormat="1" ht="28" customHeight="1">
      <c r="A89" s="17">
        <v>30</v>
      </c>
      <c r="B89" s="111" t="s">
        <v>77</v>
      </c>
      <c r="C89" s="111"/>
      <c r="D89" s="111"/>
      <c r="E89" s="111"/>
    </row>
    <row r="90" spans="1:38" s="12" customFormat="1" ht="28" customHeight="1">
      <c r="A90" s="19" t="s">
        <v>556</v>
      </c>
      <c r="B90" s="19" t="s">
        <v>372</v>
      </c>
      <c r="C90" s="19" t="s">
        <v>557</v>
      </c>
      <c r="D90" s="19" t="s">
        <v>374</v>
      </c>
      <c r="E90" s="19" t="s">
        <v>579</v>
      </c>
      <c r="F90" s="19" t="s">
        <v>379</v>
      </c>
      <c r="G90" s="19" t="s">
        <v>564</v>
      </c>
      <c r="H90" s="19" t="s">
        <v>565</v>
      </c>
      <c r="I90" s="19" t="s">
        <v>558</v>
      </c>
      <c r="J90" s="19" t="s">
        <v>380</v>
      </c>
      <c r="K90" s="19" t="s">
        <v>381</v>
      </c>
      <c r="L90" s="19" t="s">
        <v>383</v>
      </c>
      <c r="M90" s="19" t="s">
        <v>174</v>
      </c>
      <c r="N90" s="19" t="s">
        <v>578</v>
      </c>
      <c r="O90" s="19" t="s">
        <v>567</v>
      </c>
      <c r="P90" s="19" t="s">
        <v>386</v>
      </c>
      <c r="Q90" s="27" t="s">
        <v>200</v>
      </c>
      <c r="R90" s="19" t="s">
        <v>577</v>
      </c>
      <c r="S90" s="19" t="s">
        <v>388</v>
      </c>
      <c r="T90" s="19" t="s">
        <v>581</v>
      </c>
      <c r="U90" s="19" t="s">
        <v>575</v>
      </c>
      <c r="V90" s="19" t="s">
        <v>385</v>
      </c>
      <c r="W90" s="19" t="s">
        <v>574</v>
      </c>
      <c r="X90" s="19" t="s">
        <v>384</v>
      </c>
      <c r="Y90" s="22" t="s">
        <v>377</v>
      </c>
      <c r="Z90" s="22" t="s">
        <v>378</v>
      </c>
      <c r="AA90" s="19" t="s">
        <v>391</v>
      </c>
      <c r="AB90" s="19" t="s">
        <v>373</v>
      </c>
      <c r="AC90" s="19" t="s">
        <v>375</v>
      </c>
      <c r="AD90" s="19" t="s">
        <v>576</v>
      </c>
      <c r="AE90" s="19" t="s">
        <v>382</v>
      </c>
      <c r="AF90" s="19" t="s">
        <v>387</v>
      </c>
      <c r="AG90" s="22" t="s">
        <v>193</v>
      </c>
      <c r="AH90" s="22" t="s">
        <v>392</v>
      </c>
      <c r="AI90" s="22" t="s">
        <v>198</v>
      </c>
      <c r="AJ90" s="22" t="s">
        <v>376</v>
      </c>
      <c r="AK90" s="22" t="s">
        <v>389</v>
      </c>
      <c r="AL90" s="22" t="s">
        <v>390</v>
      </c>
    </row>
    <row r="91" spans="1:38" s="11" customFormat="1" ht="28" customHeight="1"/>
    <row r="92" spans="1:38" s="11" customFormat="1" ht="28" customHeight="1">
      <c r="A92" s="17">
        <v>31</v>
      </c>
      <c r="B92" s="18" t="s">
        <v>72</v>
      </c>
      <c r="C92" s="18"/>
      <c r="D92" s="31"/>
      <c r="E92" s="31"/>
    </row>
    <row r="93" spans="1:38" s="12" customFormat="1" ht="28" customHeight="1">
      <c r="A93" s="19" t="s">
        <v>556</v>
      </c>
      <c r="B93" s="19" t="s">
        <v>372</v>
      </c>
      <c r="C93" s="19" t="s">
        <v>557</v>
      </c>
      <c r="D93" s="19" t="s">
        <v>374</v>
      </c>
      <c r="E93" s="19" t="s">
        <v>378</v>
      </c>
      <c r="F93" s="19" t="s">
        <v>377</v>
      </c>
      <c r="G93" s="19" t="s">
        <v>579</v>
      </c>
      <c r="H93" s="19" t="s">
        <v>379</v>
      </c>
      <c r="I93" s="19" t="s">
        <v>564</v>
      </c>
      <c r="J93" s="19" t="s">
        <v>565</v>
      </c>
      <c r="K93" s="19" t="s">
        <v>558</v>
      </c>
      <c r="L93" s="19" t="s">
        <v>380</v>
      </c>
      <c r="M93" s="19" t="s">
        <v>381</v>
      </c>
      <c r="N93" s="19" t="s">
        <v>383</v>
      </c>
      <c r="O93" s="19" t="s">
        <v>384</v>
      </c>
      <c r="P93" s="22" t="s">
        <v>574</v>
      </c>
      <c r="Q93" s="19" t="s">
        <v>385</v>
      </c>
      <c r="R93" s="22" t="s">
        <v>575</v>
      </c>
      <c r="S93" s="22" t="s">
        <v>581</v>
      </c>
      <c r="T93" s="19" t="s">
        <v>174</v>
      </c>
      <c r="U93" s="19" t="s">
        <v>578</v>
      </c>
      <c r="V93" s="19" t="s">
        <v>567</v>
      </c>
      <c r="W93" s="19" t="s">
        <v>386</v>
      </c>
      <c r="X93" s="22" t="s">
        <v>388</v>
      </c>
      <c r="Y93" s="22" t="s">
        <v>577</v>
      </c>
      <c r="Z93" s="22" t="s">
        <v>193</v>
      </c>
      <c r="AA93" s="22" t="s">
        <v>392</v>
      </c>
      <c r="AB93" s="22" t="s">
        <v>198</v>
      </c>
      <c r="AC93" s="27" t="s">
        <v>200</v>
      </c>
      <c r="AD93" s="22" t="s">
        <v>382</v>
      </c>
      <c r="AE93" s="19" t="s">
        <v>376</v>
      </c>
      <c r="AF93" s="22" t="s">
        <v>576</v>
      </c>
      <c r="AG93" s="22" t="s">
        <v>375</v>
      </c>
      <c r="AH93" s="22" t="s">
        <v>373</v>
      </c>
      <c r="AI93" s="19" t="s">
        <v>387</v>
      </c>
      <c r="AJ93" s="22" t="s">
        <v>389</v>
      </c>
      <c r="AK93" s="22" t="s">
        <v>390</v>
      </c>
      <c r="AL93" s="22" t="s">
        <v>391</v>
      </c>
    </row>
    <row r="94" spans="1:38" s="11" customFormat="1" ht="28" customHeight="1"/>
    <row r="95" spans="1:38" s="11" customFormat="1" ht="28" customHeight="1">
      <c r="A95" s="17">
        <v>32</v>
      </c>
      <c r="B95" s="18" t="s">
        <v>74</v>
      </c>
      <c r="C95" s="18"/>
      <c r="D95" s="31"/>
      <c r="E95" s="31"/>
      <c r="F95" s="31"/>
    </row>
    <row r="96" spans="1:38" s="12" customFormat="1" ht="28" customHeight="1">
      <c r="A96" s="19" t="s">
        <v>556</v>
      </c>
      <c r="B96" s="19" t="s">
        <v>372</v>
      </c>
      <c r="C96" s="19" t="s">
        <v>557</v>
      </c>
      <c r="D96" s="19" t="s">
        <v>374</v>
      </c>
      <c r="E96" s="19" t="s">
        <v>378</v>
      </c>
      <c r="F96" s="19" t="s">
        <v>377</v>
      </c>
      <c r="G96" s="19" t="s">
        <v>579</v>
      </c>
      <c r="H96" s="19" t="s">
        <v>379</v>
      </c>
      <c r="I96" s="19" t="s">
        <v>564</v>
      </c>
      <c r="J96" s="19" t="s">
        <v>565</v>
      </c>
      <c r="K96" s="19" t="s">
        <v>558</v>
      </c>
      <c r="L96" s="19" t="s">
        <v>380</v>
      </c>
      <c r="M96" s="19" t="s">
        <v>381</v>
      </c>
      <c r="N96" s="19" t="s">
        <v>383</v>
      </c>
      <c r="O96" s="22" t="s">
        <v>581</v>
      </c>
      <c r="P96" s="19" t="s">
        <v>174</v>
      </c>
      <c r="Q96" s="19" t="s">
        <v>578</v>
      </c>
      <c r="R96" s="19" t="s">
        <v>567</v>
      </c>
      <c r="S96" s="22" t="s">
        <v>384</v>
      </c>
      <c r="T96" s="22" t="s">
        <v>574</v>
      </c>
      <c r="U96" s="22" t="s">
        <v>385</v>
      </c>
      <c r="V96" s="22" t="s">
        <v>575</v>
      </c>
      <c r="W96" s="19" t="s">
        <v>386</v>
      </c>
      <c r="X96" s="22" t="s">
        <v>388</v>
      </c>
      <c r="Y96" s="22" t="s">
        <v>577</v>
      </c>
      <c r="Z96" s="22" t="s">
        <v>193</v>
      </c>
      <c r="AA96" s="22" t="s">
        <v>392</v>
      </c>
      <c r="AB96" s="22" t="s">
        <v>198</v>
      </c>
      <c r="AC96" s="27" t="s">
        <v>200</v>
      </c>
      <c r="AD96" s="22" t="s">
        <v>382</v>
      </c>
      <c r="AE96" s="22" t="s">
        <v>376</v>
      </c>
      <c r="AF96" s="22" t="s">
        <v>576</v>
      </c>
      <c r="AG96" s="22" t="s">
        <v>375</v>
      </c>
      <c r="AH96" s="22" t="s">
        <v>373</v>
      </c>
      <c r="AI96" s="19" t="s">
        <v>387</v>
      </c>
      <c r="AJ96" s="22" t="s">
        <v>389</v>
      </c>
      <c r="AK96" s="22" t="s">
        <v>390</v>
      </c>
      <c r="AL96" s="22" t="s">
        <v>391</v>
      </c>
    </row>
  </sheetData>
  <mergeCells count="9">
    <mergeCell ref="B71:E71"/>
    <mergeCell ref="B74:E74"/>
    <mergeCell ref="B80:AE80"/>
    <mergeCell ref="B89:E89"/>
    <mergeCell ref="B2:E2"/>
    <mergeCell ref="B11:E11"/>
    <mergeCell ref="B14:E14"/>
    <mergeCell ref="B26:K26"/>
    <mergeCell ref="B29:D29"/>
  </mergeCells>
  <phoneticPr fontId="2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35</dc:creator>
  <cp:lastModifiedBy>635</cp:lastModifiedBy>
  <dcterms:created xsi:type="dcterms:W3CDTF">2024-07-30T12:44:00Z</dcterms:created>
  <dcterms:modified xsi:type="dcterms:W3CDTF">2025-06-04T03:11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302</vt:lpwstr>
  </property>
  <property fmtid="{D5CDD505-2E9C-101B-9397-08002B2CF9AE}" pid="3" name="ICV">
    <vt:lpwstr>BC7CBFB18349483E8B260616DAD3658A_13</vt:lpwstr>
  </property>
</Properties>
</file>